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7c6a6fa49c8f892/UKS/Manuskripte ^0 Bücher/C) Running Scripts/hSnd2^J hSnd3 (TM109)/Figures^J Tables/add on doc/"/>
    </mc:Choice>
  </mc:AlternateContent>
  <xr:revisionPtr revIDLastSave="11" documentId="8_{05D8986F-7528-4D22-B72C-140896C6E097}" xr6:coauthVersionLast="47" xr6:coauthVersionMax="47" xr10:uidLastSave="{3D2B721C-1B82-4573-958E-0A905895321C}"/>
  <bookViews>
    <workbookView xWindow="28680" yWindow="-120" windowWidth="29040" windowHeight="15840" xr2:uid="{62457CE4-D473-4FB6-85CC-7C1E0F996881}"/>
  </bookViews>
  <sheets>
    <sheet name="Both pvalues signif." sheetId="2" r:id="rId1"/>
    <sheet name="Tabelle1" sheetId="3" r:id="rId2"/>
    <sheet name="raw data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" i="1" l="1"/>
  <c r="F103" i="1"/>
  <c r="O132" i="2"/>
  <c r="O131" i="2"/>
  <c r="O130" i="2"/>
  <c r="O129" i="2"/>
  <c r="O128" i="2"/>
  <c r="O127" i="2"/>
  <c r="O126" i="2"/>
  <c r="O125" i="2"/>
  <c r="O124" i="2"/>
  <c r="O123" i="2"/>
  <c r="O122" i="2"/>
  <c r="O121" i="2"/>
  <c r="O120" i="2"/>
  <c r="O119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Q188" i="1"/>
  <c r="P188" i="1"/>
  <c r="O188" i="1"/>
  <c r="Q187" i="1"/>
  <c r="P187" i="1"/>
  <c r="O187" i="1"/>
  <c r="Q186" i="1"/>
  <c r="P186" i="1"/>
  <c r="O186" i="1"/>
  <c r="Q185" i="1"/>
  <c r="P185" i="1"/>
  <c r="O185" i="1"/>
  <c r="Q184" i="1"/>
  <c r="P184" i="1"/>
  <c r="O184" i="1"/>
  <c r="Q183" i="1"/>
  <c r="P183" i="1"/>
  <c r="O183" i="1"/>
  <c r="Q182" i="1"/>
  <c r="P182" i="1"/>
  <c r="O182" i="1"/>
  <c r="Q181" i="1"/>
  <c r="P181" i="1"/>
  <c r="O181" i="1"/>
  <c r="Q180" i="1"/>
  <c r="P180" i="1"/>
  <c r="O180" i="1"/>
  <c r="Q179" i="1"/>
  <c r="P179" i="1"/>
  <c r="O179" i="1"/>
  <c r="Q178" i="1"/>
  <c r="P178" i="1"/>
  <c r="O178" i="1"/>
  <c r="Q177" i="1"/>
  <c r="P177" i="1"/>
  <c r="O177" i="1"/>
  <c r="Q176" i="1"/>
  <c r="P176" i="1"/>
  <c r="O176" i="1"/>
  <c r="Q175" i="1"/>
  <c r="P175" i="1"/>
  <c r="O175" i="1"/>
  <c r="Q174" i="1"/>
  <c r="P174" i="1"/>
  <c r="O174" i="1"/>
  <c r="Q173" i="1"/>
  <c r="P173" i="1"/>
  <c r="O173" i="1"/>
  <c r="Q172" i="1"/>
  <c r="P172" i="1"/>
  <c r="O172" i="1"/>
  <c r="Q171" i="1"/>
  <c r="P171" i="1"/>
  <c r="O171" i="1"/>
  <c r="Q170" i="1"/>
  <c r="P170" i="1"/>
  <c r="O170" i="1"/>
  <c r="Q169" i="1"/>
  <c r="P169" i="1"/>
  <c r="O169" i="1"/>
  <c r="Q168" i="1"/>
  <c r="P168" i="1"/>
  <c r="O168" i="1"/>
  <c r="Q167" i="1"/>
  <c r="P167" i="1"/>
  <c r="O167" i="1"/>
  <c r="Q166" i="1"/>
  <c r="P166" i="1"/>
  <c r="O166" i="1"/>
  <c r="Q165" i="1"/>
  <c r="P165" i="1"/>
  <c r="O165" i="1"/>
  <c r="Q164" i="1"/>
  <c r="P164" i="1"/>
  <c r="O164" i="1"/>
  <c r="Q163" i="1"/>
  <c r="P163" i="1"/>
  <c r="O163" i="1"/>
  <c r="Q162" i="1"/>
  <c r="P162" i="1"/>
  <c r="O162" i="1"/>
  <c r="Q161" i="1"/>
  <c r="P161" i="1"/>
  <c r="O161" i="1"/>
  <c r="Q160" i="1"/>
  <c r="P160" i="1"/>
  <c r="O160" i="1"/>
  <c r="Q159" i="1"/>
  <c r="P159" i="1"/>
  <c r="O159" i="1"/>
  <c r="Q158" i="1"/>
  <c r="P158" i="1"/>
  <c r="O158" i="1"/>
  <c r="Q157" i="1"/>
  <c r="P157" i="1"/>
  <c r="O157" i="1"/>
  <c r="Q156" i="1"/>
  <c r="P156" i="1"/>
  <c r="O156" i="1"/>
  <c r="Q155" i="1"/>
  <c r="P155" i="1"/>
  <c r="O155" i="1"/>
  <c r="Q154" i="1"/>
  <c r="P154" i="1"/>
  <c r="O154" i="1"/>
  <c r="Q153" i="1"/>
  <c r="P153" i="1"/>
  <c r="O153" i="1"/>
  <c r="Q152" i="1"/>
  <c r="P152" i="1"/>
  <c r="O152" i="1"/>
  <c r="Q151" i="1"/>
  <c r="P151" i="1"/>
  <c r="O151" i="1"/>
  <c r="Q150" i="1"/>
  <c r="P150" i="1"/>
  <c r="O150" i="1"/>
  <c r="Q149" i="1"/>
  <c r="P149" i="1"/>
  <c r="O149" i="1"/>
  <c r="Q148" i="1"/>
  <c r="P148" i="1"/>
  <c r="O148" i="1"/>
  <c r="Q147" i="1"/>
  <c r="P147" i="1"/>
  <c r="O147" i="1"/>
  <c r="Q146" i="1"/>
  <c r="P146" i="1"/>
  <c r="O146" i="1"/>
  <c r="Q145" i="1"/>
  <c r="P145" i="1"/>
  <c r="O145" i="1"/>
  <c r="Q144" i="1"/>
  <c r="P144" i="1"/>
  <c r="O144" i="1"/>
  <c r="Q143" i="1"/>
  <c r="P143" i="1"/>
  <c r="O143" i="1"/>
  <c r="Q142" i="1"/>
  <c r="P142" i="1"/>
  <c r="O142" i="1"/>
  <c r="Q141" i="1"/>
  <c r="P141" i="1"/>
  <c r="O141" i="1"/>
  <c r="Q140" i="1"/>
  <c r="P140" i="1"/>
  <c r="O140" i="1"/>
  <c r="Q139" i="1"/>
  <c r="P139" i="1"/>
  <c r="O139" i="1"/>
  <c r="Q138" i="1"/>
  <c r="P138" i="1"/>
  <c r="O138" i="1"/>
  <c r="Q137" i="1"/>
  <c r="P137" i="1"/>
  <c r="O137" i="1"/>
  <c r="Q136" i="1"/>
  <c r="P136" i="1"/>
  <c r="O136" i="1"/>
  <c r="Q135" i="1"/>
  <c r="P135" i="1"/>
  <c r="O135" i="1"/>
  <c r="Q134" i="1"/>
  <c r="P134" i="1"/>
  <c r="O134" i="1"/>
  <c r="Q133" i="1"/>
  <c r="P133" i="1"/>
  <c r="O133" i="1"/>
  <c r="Q132" i="1"/>
  <c r="P132" i="1"/>
  <c r="O132" i="1"/>
  <c r="Q131" i="1"/>
  <c r="P131" i="1"/>
  <c r="O131" i="1"/>
  <c r="Q130" i="1"/>
  <c r="P130" i="1"/>
  <c r="O130" i="1"/>
  <c r="Q129" i="1"/>
  <c r="P129" i="1"/>
  <c r="O129" i="1"/>
  <c r="Q128" i="1"/>
  <c r="P128" i="1"/>
  <c r="O128" i="1"/>
  <c r="Q127" i="1"/>
  <c r="P127" i="1"/>
  <c r="O127" i="1"/>
  <c r="Q126" i="1"/>
  <c r="P126" i="1"/>
  <c r="O126" i="1"/>
  <c r="Q125" i="1"/>
  <c r="P125" i="1"/>
  <c r="O125" i="1"/>
  <c r="Q124" i="1"/>
  <c r="P124" i="1"/>
  <c r="O124" i="1"/>
  <c r="Q123" i="1"/>
  <c r="P123" i="1"/>
  <c r="O123" i="1"/>
  <c r="Q122" i="1"/>
  <c r="P122" i="1"/>
  <c r="O122" i="1"/>
  <c r="Q121" i="1"/>
  <c r="P121" i="1"/>
  <c r="O121" i="1"/>
  <c r="Q120" i="1"/>
  <c r="P120" i="1"/>
  <c r="O120" i="1"/>
  <c r="Q119" i="1"/>
  <c r="P119" i="1"/>
  <c r="O119" i="1"/>
  <c r="Q118" i="1"/>
  <c r="P118" i="1"/>
  <c r="O118" i="1"/>
  <c r="Q117" i="1"/>
  <c r="P117" i="1"/>
  <c r="O117" i="1"/>
  <c r="Q116" i="1"/>
  <c r="P116" i="1"/>
  <c r="O116" i="1"/>
  <c r="Q115" i="1"/>
  <c r="P115" i="1"/>
  <c r="O115" i="1"/>
  <c r="Q114" i="1"/>
  <c r="P114" i="1"/>
  <c r="O114" i="1"/>
  <c r="Q113" i="1"/>
  <c r="P113" i="1"/>
  <c r="O113" i="1"/>
  <c r="Q112" i="1"/>
  <c r="P112" i="1"/>
  <c r="O112" i="1"/>
  <c r="Q111" i="1"/>
  <c r="P111" i="1"/>
  <c r="O111" i="1"/>
  <c r="Q110" i="1"/>
  <c r="P110" i="1"/>
  <c r="O110" i="1"/>
  <c r="Q109" i="1"/>
  <c r="P109" i="1"/>
  <c r="O109" i="1"/>
  <c r="Q108" i="1"/>
  <c r="P108" i="1"/>
  <c r="O108" i="1"/>
  <c r="Q107" i="1"/>
  <c r="P107" i="1"/>
  <c r="O107" i="1"/>
  <c r="Q106" i="1"/>
  <c r="P106" i="1"/>
  <c r="O106" i="1"/>
  <c r="Q105" i="1"/>
  <c r="P105" i="1"/>
  <c r="O105" i="1"/>
  <c r="Q104" i="1"/>
  <c r="P104" i="1"/>
  <c r="O104" i="1"/>
  <c r="Q103" i="1"/>
  <c r="P103" i="1"/>
  <c r="O103" i="1"/>
  <c r="Q102" i="1"/>
  <c r="P102" i="1"/>
  <c r="O102" i="1"/>
  <c r="Q101" i="1"/>
  <c r="P101" i="1"/>
  <c r="O101" i="1"/>
  <c r="Q100" i="1"/>
  <c r="P100" i="1"/>
  <c r="O100" i="1"/>
  <c r="Q99" i="1"/>
  <c r="P99" i="1"/>
  <c r="O99" i="1"/>
  <c r="Q98" i="1"/>
  <c r="P98" i="1"/>
  <c r="O98" i="1"/>
  <c r="Q97" i="1"/>
  <c r="P97" i="1"/>
  <c r="O97" i="1"/>
  <c r="Q96" i="1"/>
  <c r="P96" i="1"/>
  <c r="O96" i="1"/>
  <c r="Q95" i="1"/>
  <c r="P95" i="1"/>
  <c r="O95" i="1"/>
  <c r="Q94" i="1"/>
  <c r="P94" i="1"/>
  <c r="O94" i="1"/>
  <c r="Q93" i="1"/>
  <c r="P93" i="1"/>
  <c r="O93" i="1"/>
  <c r="Q92" i="1"/>
  <c r="P92" i="1"/>
  <c r="O92" i="1"/>
  <c r="Q91" i="1"/>
  <c r="P91" i="1"/>
  <c r="O91" i="1"/>
  <c r="Q90" i="1"/>
  <c r="P90" i="1"/>
  <c r="O90" i="1"/>
  <c r="Q89" i="1"/>
  <c r="P89" i="1"/>
  <c r="O89" i="1"/>
  <c r="Q88" i="1"/>
  <c r="P88" i="1"/>
  <c r="O88" i="1"/>
  <c r="Q87" i="1"/>
  <c r="P87" i="1"/>
  <c r="O87" i="1"/>
  <c r="Q86" i="1"/>
  <c r="P86" i="1"/>
  <c r="O86" i="1"/>
  <c r="Q85" i="1"/>
  <c r="P85" i="1"/>
  <c r="O85" i="1"/>
  <c r="Q84" i="1"/>
  <c r="P84" i="1"/>
  <c r="O84" i="1"/>
  <c r="Q83" i="1"/>
  <c r="P83" i="1"/>
  <c r="O83" i="1"/>
  <c r="Q82" i="1"/>
  <c r="P82" i="1"/>
  <c r="O82" i="1"/>
  <c r="Q81" i="1"/>
  <c r="P81" i="1"/>
  <c r="O81" i="1"/>
  <c r="Q80" i="1"/>
  <c r="P80" i="1"/>
  <c r="O80" i="1"/>
  <c r="Q79" i="1"/>
  <c r="P79" i="1"/>
  <c r="O79" i="1"/>
  <c r="Q78" i="1"/>
  <c r="P78" i="1"/>
  <c r="O78" i="1"/>
  <c r="Q77" i="1"/>
  <c r="P77" i="1"/>
  <c r="O77" i="1"/>
  <c r="Q76" i="1"/>
  <c r="P76" i="1"/>
  <c r="O76" i="1"/>
  <c r="Q75" i="1"/>
  <c r="P75" i="1"/>
  <c r="O75" i="1"/>
  <c r="Q74" i="1"/>
  <c r="P74" i="1"/>
  <c r="O74" i="1"/>
  <c r="Q73" i="1"/>
  <c r="P73" i="1"/>
  <c r="O73" i="1"/>
  <c r="Q72" i="1"/>
  <c r="P72" i="1"/>
  <c r="O72" i="1"/>
  <c r="Q71" i="1"/>
  <c r="P71" i="1"/>
  <c r="O71" i="1"/>
  <c r="Q70" i="1"/>
  <c r="P70" i="1"/>
  <c r="O70" i="1"/>
  <c r="Q69" i="1"/>
  <c r="P69" i="1"/>
  <c r="O69" i="1"/>
  <c r="Q68" i="1"/>
  <c r="P68" i="1"/>
  <c r="O68" i="1"/>
  <c r="Q67" i="1"/>
  <c r="P67" i="1"/>
  <c r="O67" i="1"/>
  <c r="Q66" i="1"/>
  <c r="P66" i="1"/>
  <c r="O66" i="1"/>
  <c r="Q65" i="1"/>
  <c r="P65" i="1"/>
  <c r="O65" i="1"/>
  <c r="Q64" i="1"/>
  <c r="P64" i="1"/>
  <c r="O64" i="1"/>
  <c r="Q63" i="1"/>
  <c r="P63" i="1"/>
  <c r="O63" i="1"/>
  <c r="Q62" i="1"/>
  <c r="P62" i="1"/>
  <c r="O62" i="1"/>
  <c r="Q61" i="1"/>
  <c r="P61" i="1"/>
  <c r="O61" i="1"/>
  <c r="Q60" i="1"/>
  <c r="P60" i="1"/>
  <c r="O60" i="1"/>
  <c r="Q59" i="1"/>
  <c r="P59" i="1"/>
  <c r="O59" i="1"/>
  <c r="Q58" i="1"/>
  <c r="P58" i="1"/>
  <c r="O58" i="1"/>
  <c r="Q57" i="1"/>
  <c r="P57" i="1"/>
  <c r="O57" i="1"/>
  <c r="Q56" i="1"/>
  <c r="P56" i="1"/>
  <c r="O56" i="1"/>
  <c r="Q55" i="1"/>
  <c r="P55" i="1"/>
  <c r="O55" i="1"/>
  <c r="Q54" i="1"/>
  <c r="P54" i="1"/>
  <c r="O54" i="1"/>
  <c r="Q53" i="1"/>
  <c r="P53" i="1"/>
  <c r="O53" i="1"/>
  <c r="Q52" i="1"/>
  <c r="P52" i="1"/>
  <c r="O52" i="1"/>
  <c r="Q51" i="1"/>
  <c r="P51" i="1"/>
  <c r="O51" i="1"/>
  <c r="Q50" i="1"/>
  <c r="P50" i="1"/>
  <c r="O50" i="1"/>
  <c r="Q49" i="1"/>
  <c r="P49" i="1"/>
  <c r="O49" i="1"/>
  <c r="Q48" i="1"/>
  <c r="P48" i="1"/>
  <c r="O48" i="1"/>
  <c r="Q47" i="1"/>
  <c r="P47" i="1"/>
  <c r="O47" i="1"/>
  <c r="Q46" i="1"/>
  <c r="P46" i="1"/>
  <c r="O46" i="1"/>
  <c r="Q45" i="1"/>
  <c r="P45" i="1"/>
  <c r="O45" i="1"/>
  <c r="Q44" i="1"/>
  <c r="P44" i="1"/>
  <c r="O44" i="1"/>
  <c r="Q43" i="1"/>
  <c r="P43" i="1"/>
  <c r="O43" i="1"/>
  <c r="Q42" i="1"/>
  <c r="P42" i="1"/>
  <c r="O42" i="1"/>
  <c r="Q41" i="1"/>
  <c r="P41" i="1"/>
  <c r="O41" i="1"/>
  <c r="Q40" i="1"/>
  <c r="P40" i="1"/>
  <c r="O40" i="1"/>
  <c r="Q39" i="1"/>
  <c r="P39" i="1"/>
  <c r="O39" i="1"/>
  <c r="Q38" i="1"/>
  <c r="P38" i="1"/>
  <c r="O38" i="1"/>
  <c r="Q37" i="1"/>
  <c r="P37" i="1"/>
  <c r="O37" i="1"/>
  <c r="Q36" i="1"/>
  <c r="P36" i="1"/>
  <c r="O36" i="1"/>
  <c r="Q35" i="1"/>
  <c r="P35" i="1"/>
  <c r="O35" i="1"/>
  <c r="Q34" i="1"/>
  <c r="P34" i="1"/>
  <c r="O34" i="1"/>
  <c r="Q33" i="1"/>
  <c r="P33" i="1"/>
  <c r="O33" i="1"/>
  <c r="Q32" i="1"/>
  <c r="P32" i="1"/>
  <c r="O32" i="1"/>
  <c r="Q31" i="1"/>
  <c r="P31" i="1"/>
  <c r="O31" i="1"/>
  <c r="Q30" i="1"/>
  <c r="P30" i="1"/>
  <c r="O30" i="1"/>
  <c r="Q29" i="1"/>
  <c r="P29" i="1"/>
  <c r="O29" i="1"/>
  <c r="Q28" i="1"/>
  <c r="P28" i="1"/>
  <c r="O28" i="1"/>
  <c r="Q27" i="1"/>
  <c r="P27" i="1"/>
  <c r="O27" i="1"/>
  <c r="Q26" i="1"/>
  <c r="P26" i="1"/>
  <c r="O26" i="1"/>
  <c r="Q25" i="1"/>
  <c r="P25" i="1"/>
  <c r="O25" i="1"/>
  <c r="Q24" i="1"/>
  <c r="P24" i="1"/>
  <c r="O24" i="1"/>
  <c r="Q23" i="1"/>
  <c r="P23" i="1"/>
  <c r="O23" i="1"/>
  <c r="Q22" i="1"/>
  <c r="P22" i="1"/>
  <c r="O22" i="1"/>
  <c r="Q21" i="1"/>
  <c r="P21" i="1"/>
  <c r="O21" i="1"/>
  <c r="Q20" i="1"/>
  <c r="P20" i="1"/>
  <c r="O20" i="1"/>
  <c r="Q19" i="1"/>
  <c r="P19" i="1"/>
  <c r="O19" i="1"/>
  <c r="Q18" i="1"/>
  <c r="P18" i="1"/>
  <c r="O18" i="1"/>
  <c r="Q17" i="1"/>
  <c r="P17" i="1"/>
  <c r="O17" i="1"/>
  <c r="Q16" i="1"/>
  <c r="P16" i="1"/>
  <c r="O16" i="1"/>
  <c r="Q15" i="1"/>
  <c r="P15" i="1"/>
  <c r="O15" i="1"/>
  <c r="Q14" i="1"/>
  <c r="P14" i="1"/>
  <c r="O14" i="1"/>
  <c r="Q13" i="1"/>
  <c r="P13" i="1"/>
  <c r="O13" i="1"/>
  <c r="Q12" i="1"/>
  <c r="P12" i="1"/>
  <c r="O12" i="1"/>
  <c r="Q11" i="1"/>
  <c r="P11" i="1"/>
  <c r="O11" i="1"/>
  <c r="Q10" i="1"/>
  <c r="P10" i="1"/>
  <c r="O10" i="1"/>
  <c r="Q9" i="1"/>
  <c r="P9" i="1"/>
  <c r="O9" i="1"/>
  <c r="Q8" i="1"/>
  <c r="P8" i="1"/>
  <c r="O8" i="1"/>
  <c r="Q7" i="1"/>
  <c r="P7" i="1"/>
  <c r="O7" i="1"/>
  <c r="Q6" i="1"/>
  <c r="P6" i="1"/>
  <c r="O6" i="1"/>
  <c r="Q5" i="1"/>
  <c r="P5" i="1"/>
  <c r="O5" i="1"/>
  <c r="Q4" i="1"/>
  <c r="P4" i="1"/>
  <c r="O4" i="1"/>
  <c r="Q3" i="1"/>
  <c r="P3" i="1"/>
  <c r="O3" i="1"/>
  <c r="H114" i="1"/>
  <c r="G114" i="1"/>
  <c r="F114" i="1"/>
  <c r="H113" i="1"/>
  <c r="G113" i="1"/>
  <c r="F113" i="1"/>
  <c r="H112" i="1"/>
  <c r="G112" i="1"/>
  <c r="F112" i="1"/>
  <c r="H111" i="1"/>
  <c r="G111" i="1"/>
  <c r="F111" i="1"/>
  <c r="H110" i="1"/>
  <c r="G110" i="1"/>
  <c r="F110" i="1"/>
  <c r="H109" i="1"/>
  <c r="G109" i="1"/>
  <c r="F109" i="1"/>
  <c r="H108" i="1"/>
  <c r="G108" i="1"/>
  <c r="F108" i="1"/>
  <c r="H107" i="1"/>
  <c r="G107" i="1"/>
  <c r="F107" i="1"/>
  <c r="H106" i="1"/>
  <c r="G106" i="1"/>
  <c r="F106" i="1"/>
  <c r="H105" i="1"/>
  <c r="G105" i="1"/>
  <c r="F105" i="1"/>
  <c r="H104" i="1"/>
  <c r="G104" i="1"/>
  <c r="F104" i="1"/>
  <c r="H103" i="1"/>
  <c r="G103" i="1"/>
  <c r="H102" i="1"/>
  <c r="G102" i="1"/>
  <c r="F102" i="1"/>
  <c r="H101" i="1"/>
  <c r="G101" i="1"/>
  <c r="F101" i="1"/>
  <c r="H100" i="1"/>
  <c r="G100" i="1"/>
  <c r="F100" i="1"/>
  <c r="H99" i="1"/>
  <c r="G99" i="1"/>
  <c r="F99" i="1"/>
  <c r="H98" i="1"/>
  <c r="G98" i="1"/>
  <c r="F98" i="1"/>
  <c r="H97" i="1"/>
  <c r="G97" i="1"/>
  <c r="F97" i="1"/>
  <c r="H96" i="1"/>
  <c r="G96" i="1"/>
  <c r="F96" i="1"/>
  <c r="H95" i="1"/>
  <c r="G95" i="1"/>
  <c r="F95" i="1"/>
  <c r="H94" i="1"/>
  <c r="G94" i="1"/>
  <c r="F94" i="1"/>
  <c r="H93" i="1"/>
  <c r="G93" i="1"/>
  <c r="F93" i="1"/>
  <c r="H92" i="1"/>
  <c r="G92" i="1"/>
  <c r="F92" i="1"/>
  <c r="H91" i="1"/>
  <c r="G91" i="1"/>
  <c r="F91" i="1"/>
  <c r="H90" i="1"/>
  <c r="G90" i="1"/>
  <c r="F90" i="1"/>
  <c r="H89" i="1"/>
  <c r="G89" i="1"/>
  <c r="F89" i="1"/>
  <c r="H88" i="1"/>
  <c r="G88" i="1"/>
  <c r="F88" i="1"/>
  <c r="H87" i="1"/>
  <c r="G87" i="1"/>
  <c r="F87" i="1"/>
  <c r="H86" i="1"/>
  <c r="G86" i="1"/>
  <c r="F86" i="1"/>
  <c r="H85" i="1"/>
  <c r="G85" i="1"/>
  <c r="F85" i="1"/>
  <c r="H84" i="1"/>
  <c r="G84" i="1"/>
  <c r="F84" i="1"/>
  <c r="H83" i="1"/>
  <c r="G83" i="1"/>
  <c r="F83" i="1"/>
  <c r="H82" i="1"/>
  <c r="G82" i="1"/>
  <c r="F82" i="1"/>
  <c r="H81" i="1"/>
  <c r="G81" i="1"/>
  <c r="F81" i="1"/>
  <c r="H80" i="1"/>
  <c r="G80" i="1"/>
  <c r="F80" i="1"/>
  <c r="H79" i="1"/>
  <c r="G79" i="1"/>
  <c r="F79" i="1"/>
  <c r="H78" i="1"/>
  <c r="G78" i="1"/>
  <c r="F78" i="1"/>
  <c r="H77" i="1"/>
  <c r="G77" i="1"/>
  <c r="F77" i="1"/>
  <c r="H76" i="1"/>
  <c r="G76" i="1"/>
  <c r="F76" i="1"/>
  <c r="H75" i="1"/>
  <c r="G75" i="1"/>
  <c r="F75" i="1"/>
  <c r="H74" i="1"/>
  <c r="G74" i="1"/>
  <c r="F74" i="1"/>
  <c r="H73" i="1"/>
  <c r="G73" i="1"/>
  <c r="F73" i="1"/>
  <c r="H72" i="1"/>
  <c r="G72" i="1"/>
  <c r="F72" i="1"/>
  <c r="H71" i="1"/>
  <c r="G71" i="1"/>
  <c r="F71" i="1"/>
  <c r="H70" i="1"/>
  <c r="G70" i="1"/>
  <c r="F70" i="1"/>
  <c r="H69" i="1"/>
  <c r="G69" i="1"/>
  <c r="F69" i="1"/>
  <c r="H68" i="1"/>
  <c r="G68" i="1"/>
  <c r="F68" i="1"/>
  <c r="H67" i="1"/>
  <c r="G67" i="1"/>
  <c r="F67" i="1"/>
  <c r="H66" i="1"/>
  <c r="G66" i="1"/>
  <c r="F66" i="1"/>
  <c r="H65" i="1"/>
  <c r="G65" i="1"/>
  <c r="F65" i="1"/>
  <c r="H64" i="1"/>
  <c r="G64" i="1"/>
  <c r="F64" i="1"/>
  <c r="H63" i="1"/>
  <c r="G63" i="1"/>
  <c r="F63" i="1"/>
  <c r="H62" i="1"/>
  <c r="G62" i="1"/>
  <c r="F62" i="1"/>
  <c r="H61" i="1"/>
  <c r="G61" i="1"/>
  <c r="F61" i="1"/>
  <c r="H60" i="1"/>
  <c r="G60" i="1"/>
  <c r="F60" i="1"/>
  <c r="H59" i="1"/>
  <c r="G59" i="1"/>
  <c r="F59" i="1"/>
  <c r="H58" i="1"/>
  <c r="G58" i="1"/>
  <c r="F58" i="1"/>
  <c r="H57" i="1"/>
  <c r="G57" i="1"/>
  <c r="F57" i="1"/>
  <c r="H56" i="1"/>
  <c r="G56" i="1"/>
  <c r="F56" i="1"/>
  <c r="H55" i="1"/>
  <c r="G55" i="1"/>
  <c r="F55" i="1"/>
  <c r="H54" i="1"/>
  <c r="G54" i="1"/>
  <c r="F54" i="1"/>
  <c r="H53" i="1"/>
  <c r="G53" i="1"/>
  <c r="F53" i="1"/>
  <c r="H52" i="1"/>
  <c r="G52" i="1"/>
  <c r="F52" i="1"/>
  <c r="H51" i="1"/>
  <c r="G51" i="1"/>
  <c r="F51" i="1"/>
  <c r="H50" i="1"/>
  <c r="G50" i="1"/>
  <c r="F50" i="1"/>
  <c r="H49" i="1"/>
  <c r="G49" i="1"/>
  <c r="F49" i="1"/>
  <c r="H48" i="1"/>
  <c r="G48" i="1"/>
  <c r="F48" i="1"/>
  <c r="H47" i="1"/>
  <c r="G47" i="1"/>
  <c r="F47" i="1"/>
  <c r="H46" i="1"/>
  <c r="G46" i="1"/>
  <c r="F46" i="1"/>
  <c r="H45" i="1"/>
  <c r="G45" i="1"/>
  <c r="F45" i="1"/>
  <c r="H44" i="1"/>
  <c r="G44" i="1"/>
  <c r="F44" i="1"/>
  <c r="H43" i="1"/>
  <c r="G43" i="1"/>
  <c r="F43" i="1"/>
  <c r="H42" i="1"/>
  <c r="G42" i="1"/>
  <c r="F42" i="1"/>
  <c r="H41" i="1"/>
  <c r="G41" i="1"/>
  <c r="F41" i="1"/>
  <c r="H40" i="1"/>
  <c r="G40" i="1"/>
  <c r="F40" i="1"/>
  <c r="H39" i="1"/>
  <c r="G39" i="1"/>
  <c r="F39" i="1"/>
  <c r="H38" i="1"/>
  <c r="G38" i="1"/>
  <c r="F38" i="1"/>
  <c r="H37" i="1"/>
  <c r="G37" i="1"/>
  <c r="F37" i="1"/>
  <c r="H36" i="1"/>
  <c r="G36" i="1"/>
  <c r="F36" i="1"/>
  <c r="H35" i="1"/>
  <c r="G35" i="1"/>
  <c r="F35" i="1"/>
  <c r="H34" i="1"/>
  <c r="G34" i="1"/>
  <c r="F34" i="1"/>
  <c r="H33" i="1"/>
  <c r="G33" i="1"/>
  <c r="F33" i="1"/>
  <c r="H32" i="1"/>
  <c r="G32" i="1"/>
  <c r="F32" i="1"/>
  <c r="H31" i="1"/>
  <c r="G31" i="1"/>
  <c r="F31" i="1"/>
  <c r="H30" i="1"/>
  <c r="G30" i="1"/>
  <c r="F30" i="1"/>
  <c r="H29" i="1"/>
  <c r="G29" i="1"/>
  <c r="F29" i="1"/>
  <c r="H28" i="1"/>
  <c r="G28" i="1"/>
  <c r="F28" i="1"/>
  <c r="H27" i="1"/>
  <c r="G27" i="1"/>
  <c r="F27" i="1"/>
  <c r="H26" i="1"/>
  <c r="G26" i="1"/>
  <c r="F26" i="1"/>
  <c r="H25" i="1"/>
  <c r="G25" i="1"/>
  <c r="F25" i="1"/>
  <c r="H24" i="1"/>
  <c r="G24" i="1"/>
  <c r="F24" i="1"/>
  <c r="H23" i="1"/>
  <c r="G23" i="1"/>
  <c r="F23" i="1"/>
  <c r="H22" i="1"/>
  <c r="G22" i="1"/>
  <c r="F22" i="1"/>
  <c r="H21" i="1"/>
  <c r="G21" i="1"/>
  <c r="F21" i="1"/>
  <c r="H20" i="1"/>
  <c r="G20" i="1"/>
  <c r="F20" i="1"/>
  <c r="H19" i="1"/>
  <c r="G19" i="1"/>
  <c r="F19" i="1"/>
  <c r="H18" i="1"/>
  <c r="G18" i="1"/>
  <c r="F18" i="1"/>
  <c r="H17" i="1"/>
  <c r="G17" i="1"/>
  <c r="F17" i="1"/>
  <c r="H16" i="1"/>
  <c r="G16" i="1"/>
  <c r="F16" i="1"/>
  <c r="H15" i="1"/>
  <c r="G15" i="1"/>
  <c r="F15" i="1"/>
  <c r="H14" i="1"/>
  <c r="G14" i="1"/>
  <c r="F14" i="1"/>
  <c r="H13" i="1"/>
  <c r="G13" i="1"/>
  <c r="F13" i="1"/>
  <c r="H12" i="1"/>
  <c r="G12" i="1"/>
  <c r="F12" i="1"/>
  <c r="H11" i="1"/>
  <c r="G11" i="1"/>
  <c r="F11" i="1"/>
  <c r="H10" i="1"/>
  <c r="G10" i="1"/>
  <c r="F10" i="1"/>
  <c r="H9" i="1"/>
  <c r="G9" i="1"/>
  <c r="F9" i="1"/>
  <c r="H8" i="1"/>
  <c r="G8" i="1"/>
  <c r="F8" i="1"/>
  <c r="H7" i="1"/>
  <c r="G7" i="1"/>
  <c r="F7" i="1"/>
  <c r="H6" i="1"/>
  <c r="G6" i="1"/>
  <c r="F6" i="1"/>
  <c r="H5" i="1"/>
  <c r="G5" i="1"/>
  <c r="F5" i="1"/>
  <c r="H4" i="1"/>
  <c r="G4" i="1"/>
  <c r="F4" i="1"/>
  <c r="H3" i="1"/>
  <c r="G3" i="1"/>
</calcChain>
</file>

<file path=xl/sharedStrings.xml><?xml version="1.0" encoding="utf-8"?>
<sst xmlns="http://schemas.openxmlformats.org/spreadsheetml/2006/main" count="1486" uniqueCount="693">
  <si>
    <t>ID</t>
  </si>
  <si>
    <t>Gene name</t>
  </si>
  <si>
    <t>Fold change</t>
  </si>
  <si>
    <t>Neg. log10 p-value 1</t>
  </si>
  <si>
    <t>Neg. log10 p-value 2</t>
  </si>
  <si>
    <t>Q6S8J3</t>
  </si>
  <si>
    <t>POTEE</t>
  </si>
  <si>
    <t>Q16647</t>
  </si>
  <si>
    <t>PTGIS</t>
  </si>
  <si>
    <t>B2RTY4</t>
  </si>
  <si>
    <t>MYO9A</t>
  </si>
  <si>
    <t>Q8TE76</t>
  </si>
  <si>
    <t>MORC4</t>
  </si>
  <si>
    <t>Q96SN8-2</t>
  </si>
  <si>
    <t>CDK5RAP2</t>
  </si>
  <si>
    <t>Q9Y467</t>
  </si>
  <si>
    <t>SALL2</t>
  </si>
  <si>
    <t>F5GXK8</t>
  </si>
  <si>
    <t>DNAJB11;PET100</t>
  </si>
  <si>
    <t>O43379</t>
  </si>
  <si>
    <t>WDR62</t>
  </si>
  <si>
    <t>Q96QT4</t>
  </si>
  <si>
    <t>TRPM7</t>
  </si>
  <si>
    <t>Q5VU66</t>
  </si>
  <si>
    <t>TPM3</t>
  </si>
  <si>
    <t>Q96BI1</t>
  </si>
  <si>
    <t>SLC22A18</t>
  </si>
  <si>
    <t>Q8WV41</t>
  </si>
  <si>
    <t>SNX33</t>
  </si>
  <si>
    <t>P48552</t>
  </si>
  <si>
    <t>NRIP1</t>
  </si>
  <si>
    <t>Q6W3E5</t>
  </si>
  <si>
    <t>GDPD4</t>
  </si>
  <si>
    <t>P06748-2</t>
  </si>
  <si>
    <t>NPM1</t>
  </si>
  <si>
    <t>H7BYY1</t>
  </si>
  <si>
    <t>TPM1</t>
  </si>
  <si>
    <t>O43677</t>
  </si>
  <si>
    <t>NDUFC1</t>
  </si>
  <si>
    <t>Q9C0A1</t>
  </si>
  <si>
    <t>ZFHX2</t>
  </si>
  <si>
    <t>Q9BYP7</t>
  </si>
  <si>
    <t>WNK3</t>
  </si>
  <si>
    <t>Q9NZM5</t>
  </si>
  <si>
    <t>GLTSCR2</t>
  </si>
  <si>
    <t>P40189</t>
  </si>
  <si>
    <t>IL6ST</t>
  </si>
  <si>
    <t>P16298</t>
  </si>
  <si>
    <t>PPP3CB</t>
  </si>
  <si>
    <t>Q16891</t>
  </si>
  <si>
    <t>IMMT</t>
  </si>
  <si>
    <t>P19484</t>
  </si>
  <si>
    <t>TFEB</t>
  </si>
  <si>
    <t>Q96G61</t>
  </si>
  <si>
    <t>NUDT11</t>
  </si>
  <si>
    <t>Q7L1T6</t>
  </si>
  <si>
    <t>CYB5R4</t>
  </si>
  <si>
    <t>Q4G176</t>
  </si>
  <si>
    <t>ACSF3</t>
  </si>
  <si>
    <t>Q7L4P6</t>
  </si>
  <si>
    <t>BEND5</t>
  </si>
  <si>
    <t>Q5PRF9</t>
  </si>
  <si>
    <t>SAMD4B</t>
  </si>
  <si>
    <t>O14974-3</t>
  </si>
  <si>
    <t>PPP1R12A</t>
  </si>
  <si>
    <t>P04920</t>
  </si>
  <si>
    <t>SLC4A2</t>
  </si>
  <si>
    <t>Q9BTD8</t>
  </si>
  <si>
    <t>RBM42</t>
  </si>
  <si>
    <t>Q86YM7</t>
  </si>
  <si>
    <t>HOMER1</t>
  </si>
  <si>
    <t>Q96EN8</t>
  </si>
  <si>
    <t>MOCOS</t>
  </si>
  <si>
    <t>Q15366-2</t>
  </si>
  <si>
    <t>NA</t>
  </si>
  <si>
    <t>Q8N1I0</t>
  </si>
  <si>
    <t>DOCK4</t>
  </si>
  <si>
    <t>Q9UEY8-2</t>
  </si>
  <si>
    <t>ADD3</t>
  </si>
  <si>
    <t>Q8IXW5</t>
  </si>
  <si>
    <t>RPAP2</t>
  </si>
  <si>
    <t>Q9UPW5</t>
  </si>
  <si>
    <t>AGTPBP1</t>
  </si>
  <si>
    <t>O43665-3</t>
  </si>
  <si>
    <t>RGS10</t>
  </si>
  <si>
    <t>Q15170</t>
  </si>
  <si>
    <t>TCEAL1</t>
  </si>
  <si>
    <t>O95989</t>
  </si>
  <si>
    <t>NUDT3</t>
  </si>
  <si>
    <t>P15529</t>
  </si>
  <si>
    <t>CD46</t>
  </si>
  <si>
    <t>O60669</t>
  </si>
  <si>
    <t>SLC16A7</t>
  </si>
  <si>
    <t>Q2PZI1</t>
  </si>
  <si>
    <t>DPY19L1</t>
  </si>
  <si>
    <t>B4DRN7</t>
  </si>
  <si>
    <t>C2CD5</t>
  </si>
  <si>
    <t>Q9GZP8</t>
  </si>
  <si>
    <t>IMUP</t>
  </si>
  <si>
    <t>Q8NC56</t>
  </si>
  <si>
    <t>LEMD2</t>
  </si>
  <si>
    <t>Q99643</t>
  </si>
  <si>
    <t>SDHC</t>
  </si>
  <si>
    <t>Q7LG56</t>
  </si>
  <si>
    <t>RRM2B</t>
  </si>
  <si>
    <t>Q8N412</t>
  </si>
  <si>
    <t>STPG2</t>
  </si>
  <si>
    <t>Q9P2D0</t>
  </si>
  <si>
    <t>IBTK</t>
  </si>
  <si>
    <t>P61073</t>
  </si>
  <si>
    <t>CXCR4</t>
  </si>
  <si>
    <t>Q8N9W4</t>
  </si>
  <si>
    <t>GOLGA6L2</t>
  </si>
  <si>
    <t>Q12923</t>
  </si>
  <si>
    <t>PTPN13</t>
  </si>
  <si>
    <t>Q13542</t>
  </si>
  <si>
    <t>EIF4EBP2</t>
  </si>
  <si>
    <t>Q6NZ67</t>
  </si>
  <si>
    <t>MZT2B</t>
  </si>
  <si>
    <t>Q96NJ6</t>
  </si>
  <si>
    <t>ZFP3</t>
  </si>
  <si>
    <t>Q14686</t>
  </si>
  <si>
    <t>NCOA6</t>
  </si>
  <si>
    <t>Q5VUM1</t>
  </si>
  <si>
    <t>SDHAF4</t>
  </si>
  <si>
    <t>Q7Z4R8</t>
  </si>
  <si>
    <t>C6orf120</t>
  </si>
  <si>
    <t>O15066</t>
  </si>
  <si>
    <t>KIF3B</t>
  </si>
  <si>
    <t>Q9BVC6</t>
  </si>
  <si>
    <t>TMEM109</t>
  </si>
  <si>
    <t>Q16254</t>
  </si>
  <si>
    <t>E2F4</t>
  </si>
  <si>
    <t>Q5BJD5</t>
  </si>
  <si>
    <t>TMEM41B</t>
  </si>
  <si>
    <t>P50151</t>
  </si>
  <si>
    <t>GNG10;DNAJC25</t>
  </si>
  <si>
    <t>Q7Z3T8</t>
  </si>
  <si>
    <t>ZFYVE16</t>
  </si>
  <si>
    <t>O94762</t>
  </si>
  <si>
    <t>RECQL5</t>
  </si>
  <si>
    <t>Q8N201</t>
  </si>
  <si>
    <t>INTS1;DKFZP586J0619</t>
  </si>
  <si>
    <t>Q9BZ67</t>
  </si>
  <si>
    <t>FRMD8</t>
  </si>
  <si>
    <t>O00291</t>
  </si>
  <si>
    <t>HIP1</t>
  </si>
  <si>
    <t>P31260</t>
  </si>
  <si>
    <t>HOXA10</t>
  </si>
  <si>
    <t>Q96HN2-2</t>
  </si>
  <si>
    <t>AHCYL2</t>
  </si>
  <si>
    <t>Q8N4J0</t>
  </si>
  <si>
    <t>C9orf41</t>
  </si>
  <si>
    <t>P56962</t>
  </si>
  <si>
    <t>STX17</t>
  </si>
  <si>
    <t>Q96AX1</t>
  </si>
  <si>
    <t>VPS33A</t>
  </si>
  <si>
    <t>G3V0I6</t>
  </si>
  <si>
    <t>OTUD4</t>
  </si>
  <si>
    <t>O75815</t>
  </si>
  <si>
    <t>BCAR3</t>
  </si>
  <si>
    <t>P54132</t>
  </si>
  <si>
    <t>BLM</t>
  </si>
  <si>
    <t>Q9Y680</t>
  </si>
  <si>
    <t>FKBP7</t>
  </si>
  <si>
    <t>O95793</t>
  </si>
  <si>
    <t>STAU1</t>
  </si>
  <si>
    <t>O75379</t>
  </si>
  <si>
    <t>VAMP4</t>
  </si>
  <si>
    <t>O43819</t>
  </si>
  <si>
    <t>SCO2</t>
  </si>
  <si>
    <t>Q5H9F3-3</t>
  </si>
  <si>
    <t>BCORL1</t>
  </si>
  <si>
    <t>Q9UPN7</t>
  </si>
  <si>
    <t>PPP6R1</t>
  </si>
  <si>
    <t>Q15257</t>
  </si>
  <si>
    <t>PPP2R4</t>
  </si>
  <si>
    <t>Q96K21</t>
  </si>
  <si>
    <t>ZFYVE19</t>
  </si>
  <si>
    <t>O15120</t>
  </si>
  <si>
    <t>AGPAT2</t>
  </si>
  <si>
    <t>Q6IQ21</t>
  </si>
  <si>
    <t>ZNF770</t>
  </si>
  <si>
    <t>O95379-3</t>
  </si>
  <si>
    <t>TNFAIP8</t>
  </si>
  <si>
    <t>Q6PK04</t>
  </si>
  <si>
    <t>CCDC137</t>
  </si>
  <si>
    <t>Q9NRL2</t>
  </si>
  <si>
    <t>BAZ1A</t>
  </si>
  <si>
    <t>Q14697</t>
  </si>
  <si>
    <t>GANAB</t>
  </si>
  <si>
    <t>P17096-2</t>
  </si>
  <si>
    <t>HMGA1</t>
  </si>
  <si>
    <t>P04229</t>
  </si>
  <si>
    <t>HLA-DRB1</t>
  </si>
  <si>
    <t>P19474</t>
  </si>
  <si>
    <t>TRIM21</t>
  </si>
  <si>
    <t>Q96F24</t>
  </si>
  <si>
    <t>NRBF2</t>
  </si>
  <si>
    <t>Q86UY8</t>
  </si>
  <si>
    <t>NT5DC3</t>
  </si>
  <si>
    <t>Q9NVV0</t>
  </si>
  <si>
    <t>TMEM38B</t>
  </si>
  <si>
    <t>Q9P2E9-2</t>
  </si>
  <si>
    <t>RRBP1</t>
  </si>
  <si>
    <t>Q9BZ29</t>
  </si>
  <si>
    <t>DOCK9</t>
  </si>
  <si>
    <t>Q01664</t>
  </si>
  <si>
    <t>TFAP4</t>
  </si>
  <si>
    <t>P05976</t>
  </si>
  <si>
    <t>MYL1;MYL3</t>
  </si>
  <si>
    <t>E7EVY3</t>
  </si>
  <si>
    <t>CAST</t>
  </si>
  <si>
    <t>O15127</t>
  </si>
  <si>
    <t>SCAMP2</t>
  </si>
  <si>
    <t>H7C5E9</t>
  </si>
  <si>
    <t>SWI5</t>
  </si>
  <si>
    <t>Q9NZJ4</t>
  </si>
  <si>
    <t>SACS</t>
  </si>
  <si>
    <t>Q96MW5</t>
  </si>
  <si>
    <t>COG8</t>
  </si>
  <si>
    <t>Q5T5C0</t>
  </si>
  <si>
    <t>STXBP5</t>
  </si>
  <si>
    <t>Q4VCS5</t>
  </si>
  <si>
    <t>AMOT</t>
  </si>
  <si>
    <t>P29692-3</t>
  </si>
  <si>
    <t>EEF1D</t>
  </si>
  <si>
    <t>Q96BW5</t>
  </si>
  <si>
    <t>PTER</t>
  </si>
  <si>
    <t>Data snd_all_summary_2</t>
  </si>
  <si>
    <t>Q13433</t>
  </si>
  <si>
    <t>SLC39A6</t>
  </si>
  <si>
    <t>G3V1N2</t>
  </si>
  <si>
    <t>HBA2;HBA1</t>
  </si>
  <si>
    <t>B4DY08</t>
  </si>
  <si>
    <t>HNRNPC</t>
  </si>
  <si>
    <t>P49069</t>
  </si>
  <si>
    <t>CAMLG</t>
  </si>
  <si>
    <t>Q8WYQ3</t>
  </si>
  <si>
    <t>CHCHD10</t>
  </si>
  <si>
    <t>Q99538</t>
  </si>
  <si>
    <t>LGMN</t>
  </si>
  <si>
    <t>Q9P013</t>
  </si>
  <si>
    <t>CWC15</t>
  </si>
  <si>
    <t>Q9P2N7</t>
  </si>
  <si>
    <t>KLHL13;KLHL9;DKFZp686L0695</t>
  </si>
  <si>
    <t>Q52LW3</t>
  </si>
  <si>
    <t>ARHGAP29</t>
  </si>
  <si>
    <t>O60506-3</t>
  </si>
  <si>
    <t>SYNCRIP</t>
  </si>
  <si>
    <t>Q02539</t>
  </si>
  <si>
    <t>HIST1H1A</t>
  </si>
  <si>
    <t>Q9BVT8</t>
  </si>
  <si>
    <t>TMUB1</t>
  </si>
  <si>
    <t>Q6NZY4</t>
  </si>
  <si>
    <t>ZCCHC8</t>
  </si>
  <si>
    <t>Q6NTF9</t>
  </si>
  <si>
    <t>RHBDD2</t>
  </si>
  <si>
    <t>O75123</t>
  </si>
  <si>
    <t>ZNF623</t>
  </si>
  <si>
    <t>E9PDP5</t>
  </si>
  <si>
    <t>ANKHD1</t>
  </si>
  <si>
    <t>Q8WVX3</t>
  </si>
  <si>
    <t>C4orf3</t>
  </si>
  <si>
    <t>Q6IQ49</t>
  </si>
  <si>
    <t>SDE2</t>
  </si>
  <si>
    <t>O00479</t>
  </si>
  <si>
    <t>HMGN4</t>
  </si>
  <si>
    <t>E9PHY5</t>
  </si>
  <si>
    <t>EPB41L2</t>
  </si>
  <si>
    <t>Q8IWJ2</t>
  </si>
  <si>
    <t>GCC2</t>
  </si>
  <si>
    <t>Q8IZD4</t>
  </si>
  <si>
    <t>DCP1B</t>
  </si>
  <si>
    <t>Q16566</t>
  </si>
  <si>
    <t>CAMK4</t>
  </si>
  <si>
    <t>Q9HDC5</t>
  </si>
  <si>
    <t>JPH1</t>
  </si>
  <si>
    <t>Q16352</t>
  </si>
  <si>
    <t>INA</t>
  </si>
  <si>
    <t>Q8IY21</t>
  </si>
  <si>
    <t>DDX60</t>
  </si>
  <si>
    <t>Q6PJG2</t>
  </si>
  <si>
    <t>ELMSAN1</t>
  </si>
  <si>
    <t>Q9BY49</t>
  </si>
  <si>
    <t>PECR</t>
  </si>
  <si>
    <t>Q99576-3</t>
  </si>
  <si>
    <t>TSC22D3</t>
  </si>
  <si>
    <t>P32856</t>
  </si>
  <si>
    <t>STX2</t>
  </si>
  <si>
    <t>B1ANS9</t>
  </si>
  <si>
    <t>WDR64</t>
  </si>
  <si>
    <t>O60831</t>
  </si>
  <si>
    <t>PRAF2</t>
  </si>
  <si>
    <t>Q9P209</t>
  </si>
  <si>
    <t>CEP72</t>
  </si>
  <si>
    <t>Q9P1T7</t>
  </si>
  <si>
    <t>MDFIC</t>
  </si>
  <si>
    <t>Q9UNY4</t>
  </si>
  <si>
    <t>TTF2</t>
  </si>
  <si>
    <t>Q96NT1</t>
  </si>
  <si>
    <t>NAP1L5</t>
  </si>
  <si>
    <t>C9JQV6</t>
  </si>
  <si>
    <t>ATXN3</t>
  </si>
  <si>
    <t>P51991-2</t>
  </si>
  <si>
    <t>HNRNPA3</t>
  </si>
  <si>
    <t>P29558</t>
  </si>
  <si>
    <t>RBMS1</t>
  </si>
  <si>
    <t>Q15036</t>
  </si>
  <si>
    <t>SNX17</t>
  </si>
  <si>
    <t>O75582</t>
  </si>
  <si>
    <t>RPS6KA5</t>
  </si>
  <si>
    <t>Q86VQ1</t>
  </si>
  <si>
    <t>GLCCI1</t>
  </si>
  <si>
    <t>Q9UHQ4</t>
  </si>
  <si>
    <t>BCAP29</t>
  </si>
  <si>
    <t>P62857</t>
  </si>
  <si>
    <t>RPS28</t>
  </si>
  <si>
    <t>Q92581-2</t>
  </si>
  <si>
    <t>SLC9A6</t>
  </si>
  <si>
    <t>O60503</t>
  </si>
  <si>
    <t>ADCY9</t>
  </si>
  <si>
    <t>Q99618</t>
  </si>
  <si>
    <t>CDCA3</t>
  </si>
  <si>
    <t>Q9BRP1</t>
  </si>
  <si>
    <t>PDCD2L</t>
  </si>
  <si>
    <t>Q9NZJ0</t>
  </si>
  <si>
    <t>DTL</t>
  </si>
  <si>
    <t>Q14669-2</t>
  </si>
  <si>
    <t>TRIP12</t>
  </si>
  <si>
    <t>P30480</t>
  </si>
  <si>
    <t>HLA-B</t>
  </si>
  <si>
    <t>Q8TEA1</t>
  </si>
  <si>
    <t>NSUN6</t>
  </si>
  <si>
    <t>P40763-2</t>
  </si>
  <si>
    <t>STAT3</t>
  </si>
  <si>
    <t>O15231-3</t>
  </si>
  <si>
    <t>ZNF185</t>
  </si>
  <si>
    <t>Q8NCH0</t>
  </si>
  <si>
    <t>CHST14</t>
  </si>
  <si>
    <t>O15156</t>
  </si>
  <si>
    <t>ZBTB7B</t>
  </si>
  <si>
    <t>P43251</t>
  </si>
  <si>
    <t>BTD</t>
  </si>
  <si>
    <t>Q96GW9</t>
  </si>
  <si>
    <t>MARS2</t>
  </si>
  <si>
    <t>Q8IZW8</t>
  </si>
  <si>
    <t>TNS4</t>
  </si>
  <si>
    <t>Q8NBA8</t>
  </si>
  <si>
    <t>DTWD2</t>
  </si>
  <si>
    <t>Q96FZ2</t>
  </si>
  <si>
    <t>HMCES</t>
  </si>
  <si>
    <t>Q9BU23</t>
  </si>
  <si>
    <t>LMF2</t>
  </si>
  <si>
    <t>Q53GG5-2</t>
  </si>
  <si>
    <t>PDLIM3</t>
  </si>
  <si>
    <t>Q96B45</t>
  </si>
  <si>
    <t>C10orf32</t>
  </si>
  <si>
    <t>Q96JP5</t>
  </si>
  <si>
    <t>ZFP91;ZFP91-CNTF</t>
  </si>
  <si>
    <t>Q05682-5</t>
  </si>
  <si>
    <t>CALD1</t>
  </si>
  <si>
    <t>E2QRD5</t>
  </si>
  <si>
    <t>ARPIN</t>
  </si>
  <si>
    <t>O15525</t>
  </si>
  <si>
    <t>MAFG</t>
  </si>
  <si>
    <t>Q9HCY8</t>
  </si>
  <si>
    <t>S100A14</t>
  </si>
  <si>
    <t>P67936-2</t>
  </si>
  <si>
    <t>TPM4</t>
  </si>
  <si>
    <t>P22694</t>
  </si>
  <si>
    <t>PRKACB</t>
  </si>
  <si>
    <t>P13716</t>
  </si>
  <si>
    <t>ALAD</t>
  </si>
  <si>
    <t>Q9BWT6</t>
  </si>
  <si>
    <t>MND1</t>
  </si>
  <si>
    <t>O96017</t>
  </si>
  <si>
    <t>CHEK2</t>
  </si>
  <si>
    <t>P17544-2</t>
  </si>
  <si>
    <t>ATF7</t>
  </si>
  <si>
    <t>Q96N66</t>
  </si>
  <si>
    <t>MBOAT7</t>
  </si>
  <si>
    <t>Q7L266</t>
  </si>
  <si>
    <t>ASRGL1</t>
  </si>
  <si>
    <t>P98194</t>
  </si>
  <si>
    <t>ATP2C1</t>
  </si>
  <si>
    <t>P04216</t>
  </si>
  <si>
    <t>THY1</t>
  </si>
  <si>
    <t>Q9NVJ2</t>
  </si>
  <si>
    <t>ARL8B</t>
  </si>
  <si>
    <t>Q9P0U3</t>
  </si>
  <si>
    <t>SENP1</t>
  </si>
  <si>
    <t>Q9GZT9</t>
  </si>
  <si>
    <t>EGLN1</t>
  </si>
  <si>
    <t>Q9NZL9-2</t>
  </si>
  <si>
    <t>MAT2B</t>
  </si>
  <si>
    <t>P06454</t>
  </si>
  <si>
    <t>PTMA</t>
  </si>
  <si>
    <t>P09913</t>
  </si>
  <si>
    <t>IFIT2</t>
  </si>
  <si>
    <t>Q8N9Q2</t>
  </si>
  <si>
    <t>SREK1IP1</t>
  </si>
  <si>
    <t>Q8NDV3</t>
  </si>
  <si>
    <t>SMC1B</t>
  </si>
  <si>
    <t>Q05086</t>
  </si>
  <si>
    <t>UBE3A</t>
  </si>
  <si>
    <t>Q15035</t>
  </si>
  <si>
    <t>TRAM2</t>
  </si>
  <si>
    <t>Q969Y2</t>
  </si>
  <si>
    <t>GTPBP3</t>
  </si>
  <si>
    <t>Q9Y6M0</t>
  </si>
  <si>
    <t>PRSS21</t>
  </si>
  <si>
    <t>Q14781</t>
  </si>
  <si>
    <t>CBX2</t>
  </si>
  <si>
    <t>P54707</t>
  </si>
  <si>
    <t>ATP12A</t>
  </si>
  <si>
    <t>Q14764</t>
  </si>
  <si>
    <t>MVP</t>
  </si>
  <si>
    <t>Q9H3M7</t>
  </si>
  <si>
    <t>TXNIP</t>
  </si>
  <si>
    <t>P28290</t>
  </si>
  <si>
    <t>SSFA2</t>
  </si>
  <si>
    <t>Q9H993</t>
  </si>
  <si>
    <t>ARMT1</t>
  </si>
  <si>
    <t>P30307</t>
  </si>
  <si>
    <t>CDC25C</t>
  </si>
  <si>
    <t>P84101</t>
  </si>
  <si>
    <t>SERF2</t>
  </si>
  <si>
    <t>O00141</t>
  </si>
  <si>
    <t>SGK1</t>
  </si>
  <si>
    <t>P42773</t>
  </si>
  <si>
    <t>CDKN2C</t>
  </si>
  <si>
    <t>P52569</t>
  </si>
  <si>
    <t>SLC7A2</t>
  </si>
  <si>
    <t>Q01082-3</t>
  </si>
  <si>
    <t>SPTBN1</t>
  </si>
  <si>
    <t>Q9HCD5</t>
  </si>
  <si>
    <t>NCOA5</t>
  </si>
  <si>
    <t>Q86UP2-2</t>
  </si>
  <si>
    <t>KTN1</t>
  </si>
  <si>
    <t>Q9H3Y8</t>
  </si>
  <si>
    <t>PPDPF</t>
  </si>
  <si>
    <t>P53611</t>
  </si>
  <si>
    <t>RABGGTB</t>
  </si>
  <si>
    <t>Q6DD87</t>
  </si>
  <si>
    <t>ZNF787</t>
  </si>
  <si>
    <t>Q8N392</t>
  </si>
  <si>
    <t>ARHGAP18</t>
  </si>
  <si>
    <t>Q6N069</t>
  </si>
  <si>
    <t>NAA16</t>
  </si>
  <si>
    <t>P16989</t>
  </si>
  <si>
    <t>YBX3</t>
  </si>
  <si>
    <t>Q8TDP1</t>
  </si>
  <si>
    <t>RNASEH2C</t>
  </si>
  <si>
    <t>P15923</t>
  </si>
  <si>
    <t>TCF3</t>
  </si>
  <si>
    <t>Q8WVM7</t>
  </si>
  <si>
    <t>STAG1;DKFZp781D1416</t>
  </si>
  <si>
    <t>Q8NBF6</t>
  </si>
  <si>
    <t>AVL9</t>
  </si>
  <si>
    <t>P84157-2</t>
  </si>
  <si>
    <t>MXRA7</t>
  </si>
  <si>
    <t>Q99504</t>
  </si>
  <si>
    <t>EYA3</t>
  </si>
  <si>
    <t>Q9UJA5</t>
  </si>
  <si>
    <t>TRMT6</t>
  </si>
  <si>
    <t>Q8IVT2</t>
  </si>
  <si>
    <t>MISP</t>
  </si>
  <si>
    <t>Q7Z422</t>
  </si>
  <si>
    <t>SZRD1</t>
  </si>
  <si>
    <t>Q96CV9</t>
  </si>
  <si>
    <t>OPTN</t>
  </si>
  <si>
    <t>Q9P0J7</t>
  </si>
  <si>
    <t>KCMF1</t>
  </si>
  <si>
    <t>Q9H5K3</t>
  </si>
  <si>
    <t>POMK</t>
  </si>
  <si>
    <t>Q9H7Z3</t>
  </si>
  <si>
    <t>NRDE2</t>
  </si>
  <si>
    <t>P17066</t>
  </si>
  <si>
    <t>HSPA6;HSPA7</t>
  </si>
  <si>
    <t>Q96HA7</t>
  </si>
  <si>
    <t>TONSL</t>
  </si>
  <si>
    <t>P52747</t>
  </si>
  <si>
    <t>ZNF143</t>
  </si>
  <si>
    <t>Q9H1E3</t>
  </si>
  <si>
    <t>NUCKS1</t>
  </si>
  <si>
    <t>Q75N03</t>
  </si>
  <si>
    <t>CBLL1</t>
  </si>
  <si>
    <t>Q9UI10-3</t>
  </si>
  <si>
    <t>EIF2B4</t>
  </si>
  <si>
    <t>Q99442</t>
  </si>
  <si>
    <t>SEC62</t>
  </si>
  <si>
    <t>Q86XA9</t>
  </si>
  <si>
    <t>HEATR5A</t>
  </si>
  <si>
    <t>Data sw_all_summary_2</t>
  </si>
  <si>
    <t>Table 1 Haßdenteufel et al. 2017</t>
  </si>
  <si>
    <t>#</t>
  </si>
  <si>
    <t>Identified Protein</t>
  </si>
  <si>
    <t>Accession #</t>
  </si>
  <si>
    <t xml:space="preserve">OST subunit 1 </t>
  </si>
  <si>
    <t>RPN1_HUMAN</t>
  </si>
  <si>
    <t xml:space="preserve">Sodium/potassium-transporting ATPase subunit alpha-1 </t>
  </si>
  <si>
    <t>AT1A1_HUMAN</t>
  </si>
  <si>
    <t xml:space="preserve">Fatty aldehyde dehydrogenase </t>
  </si>
  <si>
    <t>AL3A2_HUMAN</t>
  </si>
  <si>
    <t xml:space="preserve">Cytoskeleton-associated protein 4 </t>
  </si>
  <si>
    <t>CKAP4_HUMAN</t>
  </si>
  <si>
    <t xml:space="preserve">ATP synthase subunit O, mitochondrial </t>
  </si>
  <si>
    <t>ATPO_HUMAN</t>
  </si>
  <si>
    <t xml:space="preserve">Receptor expression-enhancing protein 5 </t>
  </si>
  <si>
    <t>REEP5_HUMAN</t>
  </si>
  <si>
    <t xml:space="preserve">Minor histocompatibility antigen H13 </t>
  </si>
  <si>
    <t>HM13_HUMAN</t>
  </si>
  <si>
    <t xml:space="preserve">PRA1 family protein 3 </t>
  </si>
  <si>
    <t>PRAF3_HUMAN</t>
  </si>
  <si>
    <t>LETM1 and EF-hand domain-containing protein 1, mitochondrial</t>
  </si>
  <si>
    <t>LETM1_HUMAN</t>
  </si>
  <si>
    <t xml:space="preserve">OST 48 kDa subunit </t>
  </si>
  <si>
    <t>OST48_HUMAN</t>
  </si>
  <si>
    <t xml:space="preserve">Transferrin receptor protein 1 </t>
  </si>
  <si>
    <t>TFR1_HUMAN</t>
  </si>
  <si>
    <t>Transmembrane protein 208 (hSnd2)</t>
  </si>
  <si>
    <t>TM208_HUMAN</t>
  </si>
  <si>
    <t>Transmembrane emp24 domain-containing protein 10</t>
  </si>
  <si>
    <t>TMEDA_HUMAN</t>
  </si>
  <si>
    <t xml:space="preserve">Leucine-rich repeat-containing protein 59 </t>
  </si>
  <si>
    <t>LRC59_HUMAN</t>
  </si>
  <si>
    <t xml:space="preserve">CD44 antigen </t>
  </si>
  <si>
    <t>CD44_HUMAN</t>
  </si>
  <si>
    <t xml:space="preserve">OST subunit 2 </t>
  </si>
  <si>
    <t>RPN2_HUMAN</t>
  </si>
  <si>
    <t xml:space="preserve">Very-long-chain enoyl-CoA reductase </t>
  </si>
  <si>
    <t>TECR_HUMAN</t>
  </si>
  <si>
    <t xml:space="preserve">Ubiquilin-2 </t>
  </si>
  <si>
    <t>UBQL2_HUMAN</t>
  </si>
  <si>
    <t xml:space="preserve">ATP synthase subunit d, mitochondrial </t>
  </si>
  <si>
    <t>ATP5H_HUMAN</t>
  </si>
  <si>
    <t xml:space="preserve">Reticulon-3 </t>
  </si>
  <si>
    <t>RTN3_HUMAN</t>
  </si>
  <si>
    <t xml:space="preserve">Podocalyxin </t>
  </si>
  <si>
    <t>PODXL_HUMAN</t>
  </si>
  <si>
    <t xml:space="preserve">Translocon-associated protein subunit alpha </t>
  </si>
  <si>
    <t>SSRA_HUMAN</t>
  </si>
  <si>
    <t>Translocon-associated protein subunit delta</t>
  </si>
  <si>
    <t>SSRD_HUMAN</t>
  </si>
  <si>
    <t>Sigma non-opioid intracellular receptor 1</t>
  </si>
  <si>
    <t>SGMR1_HUMAN</t>
  </si>
  <si>
    <t xml:space="preserve">NADH-cytochrome b5 reductase 3 </t>
  </si>
  <si>
    <t>NB5R3_HUMAN</t>
  </si>
  <si>
    <t xml:space="preserve">Transmembrane emp24 domain-containing protein 2 </t>
  </si>
  <si>
    <t>TMED2_HUMAN</t>
  </si>
  <si>
    <t xml:space="preserve">Protein transport protein Sec61 subunit beta </t>
  </si>
  <si>
    <t>SC61B_HUMAN</t>
  </si>
  <si>
    <t>ATP synthase subunit g, mitochondrial</t>
  </si>
  <si>
    <t>ATP5L_HUMAN</t>
  </si>
  <si>
    <t>Lamin-B receptor</t>
  </si>
  <si>
    <t>LBR_HUMAN</t>
  </si>
  <si>
    <t>Transmembrane and coiled-coil domain-containing protein 1</t>
  </si>
  <si>
    <t>TMCO1_HUMAN</t>
  </si>
  <si>
    <t>Basigin</t>
  </si>
  <si>
    <t>BASI_HUMAN</t>
  </si>
  <si>
    <t>Transmembrane protein 109</t>
  </si>
  <si>
    <t>TM109_HUMAN</t>
  </si>
  <si>
    <t>ATP synthase subunit e, mitochondrial</t>
  </si>
  <si>
    <t>ATP5I_HUMAN</t>
  </si>
  <si>
    <t>OST subunit DAD1</t>
  </si>
  <si>
    <t>DAD1_HUMAN</t>
  </si>
  <si>
    <t>Proteolipid protein 2</t>
  </si>
  <si>
    <t>PLP2_HUMAN</t>
  </si>
  <si>
    <t>Nicastrin</t>
  </si>
  <si>
    <t>NICA_HUMAN</t>
  </si>
  <si>
    <t>CD97 antigen</t>
  </si>
  <si>
    <t>CD97_HUMAN</t>
  </si>
  <si>
    <t>Protein YIPF5</t>
  </si>
  <si>
    <t>YIPF5_HUMAN</t>
  </si>
  <si>
    <t>Clusterin</t>
  </si>
  <si>
    <t>CLUS_HUMAN</t>
  </si>
  <si>
    <t>Uniprot ID</t>
  </si>
  <si>
    <t>P04843</t>
  </si>
  <si>
    <t>P05023</t>
  </si>
  <si>
    <t>P51648</t>
  </si>
  <si>
    <t>Q07065</t>
  </si>
  <si>
    <t>P48047</t>
  </si>
  <si>
    <t>Q00765</t>
  </si>
  <si>
    <t>Q8TCT9</t>
  </si>
  <si>
    <t>O75915</t>
  </si>
  <si>
    <t>O95202</t>
  </si>
  <si>
    <t>P39656</t>
  </si>
  <si>
    <t>P02786</t>
  </si>
  <si>
    <t>Q9BTX3</t>
  </si>
  <si>
    <t>P49755</t>
  </si>
  <si>
    <t>Q96AG4</t>
  </si>
  <si>
    <t>P16070</t>
  </si>
  <si>
    <t>P04844</t>
  </si>
  <si>
    <t>Q9NZ01</t>
  </si>
  <si>
    <t>Q9UHD9</t>
  </si>
  <si>
    <t>O75947</t>
  </si>
  <si>
    <t>O95197</t>
  </si>
  <si>
    <t>O00592</t>
  </si>
  <si>
    <t>P43307</t>
  </si>
  <si>
    <t>P51571</t>
  </si>
  <si>
    <t>Q99720</t>
  </si>
  <si>
    <t>P00387</t>
  </si>
  <si>
    <t>Q15363</t>
  </si>
  <si>
    <t>P60468</t>
  </si>
  <si>
    <t>O75964</t>
  </si>
  <si>
    <t>Q14739</t>
  </si>
  <si>
    <t>Q9UM00</t>
  </si>
  <si>
    <t>P35613</t>
  </si>
  <si>
    <t>P56385</t>
  </si>
  <si>
    <t>P61803</t>
  </si>
  <si>
    <t>Q04941</t>
  </si>
  <si>
    <t>Q92542</t>
  </si>
  <si>
    <t>P48960</t>
  </si>
  <si>
    <t>AGRE5_HUMAN</t>
  </si>
  <si>
    <t>Q969M3</t>
  </si>
  <si>
    <t>P10909</t>
  </si>
  <si>
    <t>(=CD97)</t>
  </si>
  <si>
    <t>Gene   name</t>
  </si>
  <si>
    <t>Accession</t>
  </si>
  <si>
    <t>Gene</t>
  </si>
  <si>
    <t>Full protein name</t>
  </si>
  <si>
    <t>Prostacyclin synthase</t>
  </si>
  <si>
    <t>Unconventional myosin-IXa</t>
  </si>
  <si>
    <t>MORC family CW-type zinc finger protein 4</t>
  </si>
  <si>
    <t>CDK5 regulatory subunit-associated protein 2</t>
  </si>
  <si>
    <t>P0DJ07</t>
  </si>
  <si>
    <t>PET100</t>
  </si>
  <si>
    <t>Protein PET100 homolog, mitochondrial</t>
  </si>
  <si>
    <t>WD repeat-containing protein 62</t>
  </si>
  <si>
    <t>Transient receptor potential cation channel subfamily M member 7</t>
  </si>
  <si>
    <t>Nuclear receptor-interacting protein 1</t>
  </si>
  <si>
    <t>Serine/threonine-protein kinase WNK3</t>
  </si>
  <si>
    <t>Serine/threonine-protein phosphatase 2B catalytic subunit beta isoform</t>
  </si>
  <si>
    <t>Acyl-CoA synthetase family member 3, mitochondrial</t>
  </si>
  <si>
    <t>Protein phosphatase 1 regulatory subunit 12A</t>
  </si>
  <si>
    <t>Anion exchange protein 2</t>
  </si>
  <si>
    <t>Diphosphoinositol polyphosphate phosphohydrolase 1</t>
  </si>
  <si>
    <t>Membrane cofactor protein</t>
  </si>
  <si>
    <t>Immortalization up-regulated protein</t>
  </si>
  <si>
    <t>Ribonucleoside-diphosphate reductase subunit M2 B</t>
  </si>
  <si>
    <t>Zinc finger protein 3 homolog</t>
  </si>
  <si>
    <t>Transcription factor E2F4</t>
  </si>
  <si>
    <t>Transmembrane protein 41B</t>
  </si>
  <si>
    <t>Zinc finger FYVE domain-containing protein 16</t>
  </si>
  <si>
    <t>Vesicle-associated membrane protein 4</t>
  </si>
  <si>
    <t>1-acyl-sn-glycerol-3-phosphate acyltransferase beta</t>
  </si>
  <si>
    <t>Coiled-coil domain-containing protein 137</t>
  </si>
  <si>
    <t>High mobility group protein HMG-I/HMG-Y</t>
  </si>
  <si>
    <t>HLA class II histocompatibility antigen, DRB1-1 beta chain</t>
  </si>
  <si>
    <t>H0YD33</t>
  </si>
  <si>
    <t>Calpastatin</t>
  </si>
  <si>
    <t>Cationic amino acid transporter 2</t>
  </si>
  <si>
    <t>MyoD family inhibitor domain-containing protein</t>
  </si>
  <si>
    <t>Q96JC1</t>
  </si>
  <si>
    <t>VPS39</t>
  </si>
  <si>
    <t>Vam6/Vps39-like protein</t>
  </si>
  <si>
    <t>Q2M1P5</t>
  </si>
  <si>
    <t>KIF7</t>
  </si>
  <si>
    <t>Kinesin-like protein KIF7</t>
  </si>
  <si>
    <t>P49006</t>
  </si>
  <si>
    <t>MARCKSL1</t>
  </si>
  <si>
    <t>MARCKS-related protein</t>
  </si>
  <si>
    <t>Chromobox protein homolog 2</t>
  </si>
  <si>
    <t>Q05682-6</t>
  </si>
  <si>
    <t>Caldesmon</t>
  </si>
  <si>
    <t>Q8TF76</t>
  </si>
  <si>
    <t>GSG2</t>
  </si>
  <si>
    <t>Serine/threonine-protein kinase haspin</t>
  </si>
  <si>
    <t>Q9UPR0</t>
  </si>
  <si>
    <t>PLCL2</t>
  </si>
  <si>
    <t>Inactive phospholipase C-like protein 2</t>
  </si>
  <si>
    <t>O15516</t>
  </si>
  <si>
    <t>CLOCK</t>
  </si>
  <si>
    <t>Circadian locomoter output cycles protein kaput</t>
  </si>
  <si>
    <t>P46013-2</t>
  </si>
  <si>
    <t>MKI67</t>
  </si>
  <si>
    <t>Proliferation marker protein Ki-67</t>
  </si>
  <si>
    <t>P42684</t>
  </si>
  <si>
    <t>ABL2</t>
  </si>
  <si>
    <t>Abelson tyrosine-protein kinase 2</t>
  </si>
  <si>
    <t>O15013</t>
  </si>
  <si>
    <t>ARHGEF10</t>
  </si>
  <si>
    <t>Rho guanine nucleotide exchange factor 10</t>
  </si>
  <si>
    <t>Q9P0P8</t>
  </si>
  <si>
    <t>C6orf203</t>
  </si>
  <si>
    <t>Uncharacterized protein C6orf203</t>
  </si>
  <si>
    <t>Q9BV40</t>
  </si>
  <si>
    <t>VAMP8</t>
  </si>
  <si>
    <t>Vesicle-associated membrane protein 8</t>
  </si>
  <si>
    <t>Q9BVG9</t>
  </si>
  <si>
    <t>PTDSS2</t>
  </si>
  <si>
    <t>Phosphatidylserine synthas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b/>
      <sz val="10"/>
      <color rgb="FF000000"/>
      <name val="Helvetica Neue"/>
    </font>
    <font>
      <sz val="10"/>
      <color rgb="FF000000"/>
      <name val="Helvetica Neue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indexed="8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rgb="FF000000"/>
      <name val="Helvetica"/>
    </font>
    <font>
      <sz val="10"/>
      <color rgb="FF000000"/>
      <name val="Helvetica"/>
    </font>
  </fonts>
  <fills count="7">
    <fill>
      <patternFill patternType="none"/>
    </fill>
    <fill>
      <patternFill patternType="gray125"/>
    </fill>
    <fill>
      <patternFill patternType="solid">
        <fgColor rgb="FFBDC0BF"/>
        <bgColor auto="1"/>
      </patternFill>
    </fill>
    <fill>
      <patternFill patternType="solid">
        <fgColor rgb="FFDBDBDB"/>
        <bgColor auto="1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3F3F3F"/>
      </bottom>
      <diagonal/>
    </border>
    <border>
      <left style="thin">
        <color rgb="FFA5A5A5"/>
      </left>
      <right style="thin">
        <color rgb="FF3F3F3F"/>
      </right>
      <top style="thin">
        <color rgb="FF3F3F3F"/>
      </top>
      <bottom style="thin">
        <color rgb="FFA5A5A5"/>
      </bottom>
      <diagonal/>
    </border>
    <border>
      <left style="thin">
        <color rgb="FF3F3F3F"/>
      </left>
      <right style="thin">
        <color rgb="FFA5A5A5"/>
      </right>
      <top style="thin">
        <color rgb="FF3F3F3F"/>
      </top>
      <bottom style="thin">
        <color rgb="FFA5A5A5"/>
      </bottom>
      <diagonal/>
    </border>
    <border>
      <left style="thin">
        <color rgb="FFA5A5A5"/>
      </left>
      <right style="thin">
        <color rgb="FFA5A5A5"/>
      </right>
      <top style="thin">
        <color rgb="FF3F3F3F"/>
      </top>
      <bottom style="thin">
        <color rgb="FFA5A5A5"/>
      </bottom>
      <diagonal/>
    </border>
    <border>
      <left style="thin">
        <color rgb="FFA5A5A5"/>
      </left>
      <right style="thin">
        <color rgb="FF3F3F3F"/>
      </right>
      <top style="thin">
        <color rgb="FFA5A5A5"/>
      </top>
      <bottom style="thin">
        <color rgb="FFA5A5A5"/>
      </bottom>
      <diagonal/>
    </border>
    <border>
      <left style="thin">
        <color rgb="FF3F3F3F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>
      <left/>
      <right/>
      <top/>
      <bottom style="thin">
        <color rgb="FFA5A5A5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42">
    <xf numFmtId="0" fontId="0" fillId="0" borderId="0" xfId="0"/>
    <xf numFmtId="49" fontId="1" fillId="2" borderId="1" xfId="0" applyNumberFormat="1" applyFont="1" applyFill="1" applyBorder="1" applyAlignment="1">
      <alignment vertical="top" wrapText="1"/>
    </xf>
    <xf numFmtId="0" fontId="2" fillId="0" borderId="0" xfId="0" applyFont="1" applyAlignment="1">
      <alignment vertical="top"/>
    </xf>
    <xf numFmtId="49" fontId="1" fillId="3" borderId="2" xfId="0" applyNumberFormat="1" applyFont="1" applyFill="1" applyBorder="1" applyAlignment="1">
      <alignment vertical="top"/>
    </xf>
    <xf numFmtId="49" fontId="2" fillId="0" borderId="3" xfId="0" applyNumberFormat="1" applyFont="1" applyBorder="1" applyAlignment="1">
      <alignment vertical="top"/>
    </xf>
    <xf numFmtId="0" fontId="2" fillId="0" borderId="4" xfId="0" applyFont="1" applyBorder="1" applyAlignment="1">
      <alignment vertical="top"/>
    </xf>
    <xf numFmtId="49" fontId="1" fillId="3" borderId="5" xfId="0" applyNumberFormat="1" applyFont="1" applyFill="1" applyBorder="1" applyAlignment="1">
      <alignment vertical="top"/>
    </xf>
    <xf numFmtId="49" fontId="2" fillId="0" borderId="6" xfId="0" applyNumberFormat="1" applyFont="1" applyBorder="1" applyAlignment="1">
      <alignment vertical="top"/>
    </xf>
    <xf numFmtId="0" fontId="2" fillId="0" borderId="7" xfId="0" applyFont="1" applyBorder="1" applyAlignment="1">
      <alignment vertical="top"/>
    </xf>
    <xf numFmtId="49" fontId="1" fillId="2" borderId="1" xfId="0" applyNumberFormat="1" applyFont="1" applyFill="1" applyBorder="1" applyAlignment="1">
      <alignment vertical="top"/>
    </xf>
    <xf numFmtId="0" fontId="3" fillId="5" borderId="9" xfId="0" quotePrefix="1" applyFont="1" applyFill="1" applyBorder="1" applyAlignment="1">
      <alignment vertical="center"/>
    </xf>
    <xf numFmtId="0" fontId="3" fillId="5" borderId="9" xfId="0" applyFont="1" applyFill="1" applyBorder="1" applyAlignment="1">
      <alignment vertical="center"/>
    </xf>
    <xf numFmtId="0" fontId="3" fillId="5" borderId="0" xfId="0" applyFont="1" applyFill="1"/>
    <xf numFmtId="0" fontId="4" fillId="5" borderId="0" xfId="0" applyFont="1" applyFill="1"/>
    <xf numFmtId="0" fontId="3" fillId="5" borderId="10" xfId="0" applyFont="1" applyFill="1" applyBorder="1"/>
    <xf numFmtId="0" fontId="3" fillId="0" borderId="0" xfId="0" applyFont="1"/>
    <xf numFmtId="0" fontId="7" fillId="0" borderId="0" xfId="0" applyFont="1" applyAlignment="1">
      <alignment vertical="top"/>
    </xf>
    <xf numFmtId="0" fontId="8" fillId="0" borderId="0" xfId="0" applyFont="1"/>
    <xf numFmtId="0" fontId="8" fillId="5" borderId="0" xfId="0" applyFont="1" applyFill="1"/>
    <xf numFmtId="0" fontId="7" fillId="0" borderId="0" xfId="0" applyFont="1" applyAlignment="1">
      <alignment horizontal="left" vertical="center"/>
    </xf>
    <xf numFmtId="49" fontId="6" fillId="6" borderId="11" xfId="0" applyNumberFormat="1" applyFont="1" applyFill="1" applyBorder="1" applyAlignment="1">
      <alignment horizontal="left" vertical="center" wrapText="1"/>
    </xf>
    <xf numFmtId="49" fontId="6" fillId="6" borderId="11" xfId="0" applyNumberFormat="1" applyFont="1" applyFill="1" applyBorder="1" applyAlignment="1">
      <alignment vertical="top"/>
    </xf>
    <xf numFmtId="49" fontId="7" fillId="0" borderId="11" xfId="0" applyNumberFormat="1" applyFont="1" applyBorder="1" applyAlignment="1">
      <alignment vertical="top"/>
    </xf>
    <xf numFmtId="0" fontId="7" fillId="0" borderId="11" xfId="0" applyFont="1" applyBorder="1" applyAlignment="1">
      <alignment vertical="top"/>
    </xf>
    <xf numFmtId="49" fontId="6" fillId="6" borderId="11" xfId="0" applyNumberFormat="1" applyFont="1" applyFill="1" applyBorder="1" applyAlignment="1">
      <alignment horizontal="left" vertical="center"/>
    </xf>
    <xf numFmtId="0" fontId="8" fillId="6" borderId="11" xfId="0" quotePrefix="1" applyFont="1" applyFill="1" applyBorder="1" applyAlignment="1">
      <alignment horizontal="left" vertical="center" wrapText="1"/>
    </xf>
    <xf numFmtId="0" fontId="8" fillId="6" borderId="11" xfId="0" applyFont="1" applyFill="1" applyBorder="1" applyAlignment="1">
      <alignment horizontal="left" vertical="center" wrapText="1"/>
    </xf>
    <xf numFmtId="0" fontId="8" fillId="6" borderId="11" xfId="0" applyFont="1" applyFill="1" applyBorder="1"/>
    <xf numFmtId="0" fontId="8" fillId="5" borderId="11" xfId="0" applyFont="1" applyFill="1" applyBorder="1"/>
    <xf numFmtId="0" fontId="8" fillId="0" borderId="11" xfId="0" applyFont="1" applyBorder="1"/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/>
    <xf numFmtId="49" fontId="9" fillId="2" borderId="1" xfId="0" applyNumberFormat="1" applyFont="1" applyFill="1" applyBorder="1" applyAlignment="1">
      <alignment vertical="top"/>
    </xf>
    <xf numFmtId="49" fontId="9" fillId="3" borderId="2" xfId="0" applyNumberFormat="1" applyFont="1" applyFill="1" applyBorder="1" applyAlignment="1">
      <alignment vertical="top"/>
    </xf>
    <xf numFmtId="49" fontId="10" fillId="0" borderId="3" xfId="0" applyNumberFormat="1" applyFont="1" applyBorder="1" applyAlignment="1">
      <alignment vertical="top"/>
    </xf>
    <xf numFmtId="49" fontId="10" fillId="0" borderId="4" xfId="0" applyNumberFormat="1" applyFont="1" applyBorder="1" applyAlignment="1">
      <alignment vertical="top"/>
    </xf>
    <xf numFmtId="49" fontId="9" fillId="3" borderId="5" xfId="0" applyNumberFormat="1" applyFont="1" applyFill="1" applyBorder="1" applyAlignment="1">
      <alignment vertical="top"/>
    </xf>
    <xf numFmtId="49" fontId="10" fillId="0" borderId="6" xfId="0" applyNumberFormat="1" applyFont="1" applyBorder="1" applyAlignment="1">
      <alignment vertical="top"/>
    </xf>
    <xf numFmtId="49" fontId="10" fillId="0" borderId="7" xfId="0" applyNumberFormat="1" applyFont="1" applyBorder="1" applyAlignment="1">
      <alignment vertical="top"/>
    </xf>
    <xf numFmtId="0" fontId="8" fillId="4" borderId="0" xfId="0" applyFont="1" applyFill="1" applyBorder="1" applyAlignment="1">
      <alignment horizontal="center"/>
    </xf>
    <xf numFmtId="0" fontId="8" fillId="4" borderId="12" xfId="0" applyFont="1" applyFill="1" applyBorder="1" applyAlignment="1">
      <alignment horizontal="center" vertical="center"/>
    </xf>
    <xf numFmtId="0" fontId="0" fillId="4" borderId="8" xfId="0" applyFill="1" applyBorder="1" applyAlignment="1">
      <alignment horizontal="center"/>
    </xf>
  </cellXfs>
  <cellStyles count="2">
    <cellStyle name="Standard" xfId="0" builtinId="0"/>
    <cellStyle name="Standard 2" xfId="1" xr:uid="{A80B0C4F-17C1-405E-A535-7FDA6089C83D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78D08-12A8-43A9-B215-3CB14450BA15}">
  <dimension ref="A1:U132"/>
  <sheetViews>
    <sheetView tabSelected="1" zoomScaleNormal="100" workbookViewId="0">
      <selection activeCell="M1" sqref="M1:N1048576"/>
    </sheetView>
  </sheetViews>
  <sheetFormatPr baseColWidth="10" defaultRowHeight="15"/>
  <cols>
    <col min="2" max="2" width="16.28515625" bestFit="1" customWidth="1"/>
    <col min="16" max="16" width="54.5703125" bestFit="1" customWidth="1"/>
    <col min="17" max="17" width="15.28515625" bestFit="1" customWidth="1"/>
    <col min="18" max="18" width="8.28515625" bestFit="1" customWidth="1"/>
  </cols>
  <sheetData>
    <row r="1" spans="1:21">
      <c r="A1" s="39" t="s">
        <v>229</v>
      </c>
      <c r="B1" s="39"/>
      <c r="C1" s="39"/>
      <c r="D1" s="39"/>
      <c r="E1" s="39"/>
      <c r="F1" s="17"/>
      <c r="G1" s="17"/>
      <c r="H1" s="39" t="s">
        <v>494</v>
      </c>
      <c r="I1" s="39"/>
      <c r="J1" s="39"/>
      <c r="K1" s="39"/>
      <c r="L1" s="39"/>
      <c r="M1" s="17"/>
      <c r="N1" s="17"/>
      <c r="O1" s="40" t="s">
        <v>495</v>
      </c>
      <c r="P1" s="40"/>
      <c r="Q1" s="40"/>
      <c r="R1" s="40"/>
      <c r="S1" s="30"/>
      <c r="T1" s="17"/>
    </row>
    <row r="2" spans="1:21" ht="25.5">
      <c r="A2" s="20" t="s">
        <v>0</v>
      </c>
      <c r="B2" s="20" t="s">
        <v>618</v>
      </c>
      <c r="C2" s="20" t="s">
        <v>2</v>
      </c>
      <c r="D2" s="20" t="s">
        <v>3</v>
      </c>
      <c r="E2" s="20" t="s">
        <v>4</v>
      </c>
      <c r="F2" s="19"/>
      <c r="G2" s="19"/>
      <c r="H2" s="24" t="s">
        <v>0</v>
      </c>
      <c r="I2" s="20" t="s">
        <v>618</v>
      </c>
      <c r="J2" s="20" t="s">
        <v>2</v>
      </c>
      <c r="K2" s="20" t="s">
        <v>3</v>
      </c>
      <c r="L2" s="20" t="s">
        <v>4</v>
      </c>
      <c r="M2" s="19"/>
      <c r="N2" s="19"/>
      <c r="O2" s="25" t="s">
        <v>496</v>
      </c>
      <c r="P2" s="26" t="s">
        <v>497</v>
      </c>
      <c r="Q2" s="26" t="s">
        <v>498</v>
      </c>
      <c r="R2" s="26" t="s">
        <v>577</v>
      </c>
      <c r="S2" s="17"/>
      <c r="T2" s="17"/>
    </row>
    <row r="3" spans="1:21">
      <c r="A3" s="21" t="s">
        <v>7</v>
      </c>
      <c r="B3" s="22" t="s">
        <v>8</v>
      </c>
      <c r="C3" s="23">
        <v>-6.2253999999999996</v>
      </c>
      <c r="D3" s="23">
        <v>16.2943</v>
      </c>
      <c r="E3" s="23">
        <v>20.3582</v>
      </c>
      <c r="F3" s="16"/>
      <c r="G3" s="16"/>
      <c r="H3" s="21" t="s">
        <v>7</v>
      </c>
      <c r="I3" s="22" t="s">
        <v>8</v>
      </c>
      <c r="J3" s="23">
        <v>-6.0689000000000002</v>
      </c>
      <c r="K3" s="23">
        <v>18.150099999999998</v>
      </c>
      <c r="L3" s="23">
        <v>19.035900000000002</v>
      </c>
      <c r="M3" s="16"/>
      <c r="N3" s="16"/>
      <c r="O3" s="27">
        <v>1</v>
      </c>
      <c r="P3" s="28" t="s">
        <v>499</v>
      </c>
      <c r="Q3" s="28" t="s">
        <v>500</v>
      </c>
      <c r="R3" s="29" t="s">
        <v>578</v>
      </c>
      <c r="S3" s="17"/>
      <c r="T3" s="17"/>
    </row>
    <row r="4" spans="1:21">
      <c r="A4" s="21" t="s">
        <v>9</v>
      </c>
      <c r="B4" s="22" t="s">
        <v>10</v>
      </c>
      <c r="C4" s="23">
        <v>-4.5412999999999997</v>
      </c>
      <c r="D4" s="23">
        <v>12.625400000000001</v>
      </c>
      <c r="E4" s="23">
        <v>16.9072</v>
      </c>
      <c r="F4" s="16"/>
      <c r="G4" s="16"/>
      <c r="H4" s="21" t="s">
        <v>31</v>
      </c>
      <c r="I4" s="22" t="s">
        <v>32</v>
      </c>
      <c r="J4" s="23">
        <v>-4.2552000000000003</v>
      </c>
      <c r="K4" s="23">
        <v>14.0669</v>
      </c>
      <c r="L4" s="23">
        <v>17.492599999999999</v>
      </c>
      <c r="M4" s="16"/>
      <c r="N4" s="16"/>
      <c r="O4" s="27">
        <v>2</v>
      </c>
      <c r="P4" s="28" t="s">
        <v>501</v>
      </c>
      <c r="Q4" s="28" t="s">
        <v>502</v>
      </c>
      <c r="R4" s="29" t="s">
        <v>579</v>
      </c>
      <c r="S4" s="17"/>
      <c r="T4" s="17"/>
    </row>
    <row r="5" spans="1:21">
      <c r="A5" s="21" t="s">
        <v>11</v>
      </c>
      <c r="B5" s="22" t="s">
        <v>12</v>
      </c>
      <c r="C5" s="23">
        <v>-3.8153999999999999</v>
      </c>
      <c r="D5" s="23">
        <v>9.8460999999999999</v>
      </c>
      <c r="E5" s="23">
        <v>11.0657</v>
      </c>
      <c r="F5" s="16"/>
      <c r="G5" s="16"/>
      <c r="H5" s="21" t="s">
        <v>189</v>
      </c>
      <c r="I5" s="22" t="s">
        <v>190</v>
      </c>
      <c r="J5" s="23">
        <v>-3.3875000000000002</v>
      </c>
      <c r="K5" s="23">
        <v>10.7316</v>
      </c>
      <c r="L5" s="23">
        <v>11.857699999999999</v>
      </c>
      <c r="M5" s="16"/>
      <c r="N5" s="16"/>
      <c r="O5" s="27">
        <v>3</v>
      </c>
      <c r="P5" s="28" t="s">
        <v>503</v>
      </c>
      <c r="Q5" s="28" t="s">
        <v>504</v>
      </c>
      <c r="R5" s="29" t="s">
        <v>580</v>
      </c>
      <c r="S5" s="17"/>
      <c r="T5" s="17"/>
    </row>
    <row r="6" spans="1:21">
      <c r="A6" s="21" t="s">
        <v>13</v>
      </c>
      <c r="B6" s="22" t="s">
        <v>14</v>
      </c>
      <c r="C6" s="23">
        <v>-3.7408999999999999</v>
      </c>
      <c r="D6" s="23">
        <v>13.5136</v>
      </c>
      <c r="E6" s="23">
        <v>15.9742</v>
      </c>
      <c r="F6" s="16"/>
      <c r="G6" s="16"/>
      <c r="H6" s="21" t="s">
        <v>21</v>
      </c>
      <c r="I6" s="22" t="s">
        <v>22</v>
      </c>
      <c r="J6" s="23">
        <v>-3.3069000000000002</v>
      </c>
      <c r="K6" s="23">
        <v>6.1116999999999999</v>
      </c>
      <c r="L6" s="23">
        <v>8.1765000000000008</v>
      </c>
      <c r="M6" s="16"/>
      <c r="N6" s="16"/>
      <c r="O6" s="27">
        <v>4</v>
      </c>
      <c r="P6" s="28" t="s">
        <v>505</v>
      </c>
      <c r="Q6" s="28" t="s">
        <v>506</v>
      </c>
      <c r="R6" s="29" t="s">
        <v>581</v>
      </c>
      <c r="S6" s="17"/>
      <c r="T6" s="17"/>
      <c r="U6" s="31"/>
    </row>
    <row r="7" spans="1:21">
      <c r="A7" s="21" t="s">
        <v>17</v>
      </c>
      <c r="B7" s="22" t="s">
        <v>18</v>
      </c>
      <c r="C7" s="23">
        <v>-3.4813000000000001</v>
      </c>
      <c r="D7" s="23">
        <v>11.878299999999999</v>
      </c>
      <c r="E7" s="23">
        <v>12.549099999999999</v>
      </c>
      <c r="F7" s="16"/>
      <c r="G7" s="16"/>
      <c r="H7" s="21" t="s">
        <v>13</v>
      </c>
      <c r="I7" s="22" t="s">
        <v>14</v>
      </c>
      <c r="J7" s="23">
        <v>-3.1004999999999998</v>
      </c>
      <c r="K7" s="23">
        <v>15.170400000000001</v>
      </c>
      <c r="L7" s="23">
        <v>15.7187</v>
      </c>
      <c r="M7" s="16"/>
      <c r="N7" s="16"/>
      <c r="O7" s="27">
        <v>5</v>
      </c>
      <c r="P7" s="28" t="s">
        <v>507</v>
      </c>
      <c r="Q7" s="28" t="s">
        <v>508</v>
      </c>
      <c r="R7" s="29" t="s">
        <v>582</v>
      </c>
      <c r="S7" s="17"/>
      <c r="T7" s="17"/>
    </row>
    <row r="8" spans="1:21">
      <c r="A8" s="21" t="s">
        <v>19</v>
      </c>
      <c r="B8" s="22" t="s">
        <v>20</v>
      </c>
      <c r="C8" s="23">
        <v>-3.1299000000000001</v>
      </c>
      <c r="D8" s="23">
        <v>4.7877999999999998</v>
      </c>
      <c r="E8" s="23">
        <v>5.0750000000000002</v>
      </c>
      <c r="F8" s="16"/>
      <c r="G8" s="16"/>
      <c r="H8" s="21" t="s">
        <v>71</v>
      </c>
      <c r="I8" s="22" t="s">
        <v>72</v>
      </c>
      <c r="J8" s="23">
        <v>-3.0272000000000001</v>
      </c>
      <c r="K8" s="23">
        <v>4.3550000000000004</v>
      </c>
      <c r="L8" s="23">
        <v>7.5092999999999996</v>
      </c>
      <c r="M8" s="16"/>
      <c r="N8" s="16"/>
      <c r="O8" s="27">
        <v>6</v>
      </c>
      <c r="P8" s="28" t="s">
        <v>509</v>
      </c>
      <c r="Q8" s="28" t="s">
        <v>510</v>
      </c>
      <c r="R8" s="29" t="s">
        <v>583</v>
      </c>
      <c r="S8" s="17"/>
      <c r="T8" s="17"/>
    </row>
    <row r="9" spans="1:21">
      <c r="A9" s="21" t="s">
        <v>21</v>
      </c>
      <c r="B9" s="22" t="s">
        <v>22</v>
      </c>
      <c r="C9" s="23">
        <v>-2.9708999999999999</v>
      </c>
      <c r="D9" s="23">
        <v>4.0121000000000002</v>
      </c>
      <c r="E9" s="23">
        <v>8.6929999999999996</v>
      </c>
      <c r="F9" s="16"/>
      <c r="G9" s="16"/>
      <c r="H9" s="21" t="s">
        <v>230</v>
      </c>
      <c r="I9" s="22" t="s">
        <v>231</v>
      </c>
      <c r="J9" s="23">
        <v>-2.9134000000000002</v>
      </c>
      <c r="K9" s="23">
        <v>9.7266999999999992</v>
      </c>
      <c r="L9" s="23">
        <v>11.064399999999999</v>
      </c>
      <c r="M9" s="16"/>
      <c r="N9" s="16"/>
      <c r="O9" s="27">
        <v>7</v>
      </c>
      <c r="P9" s="28" t="s">
        <v>511</v>
      </c>
      <c r="Q9" s="28" t="s">
        <v>512</v>
      </c>
      <c r="R9" s="29" t="s">
        <v>584</v>
      </c>
      <c r="S9" s="17"/>
      <c r="T9" s="17"/>
    </row>
    <row r="10" spans="1:21">
      <c r="A10" s="21" t="s">
        <v>23</v>
      </c>
      <c r="B10" s="22" t="s">
        <v>24</v>
      </c>
      <c r="C10" s="23">
        <v>-2.73</v>
      </c>
      <c r="D10" s="23">
        <v>2.3694000000000002</v>
      </c>
      <c r="E10" s="23">
        <v>19.779499999999999</v>
      </c>
      <c r="F10" s="16"/>
      <c r="G10" s="16"/>
      <c r="H10" s="21" t="s">
        <v>9</v>
      </c>
      <c r="I10" s="22" t="s">
        <v>10</v>
      </c>
      <c r="J10" s="23">
        <v>-2.8723000000000001</v>
      </c>
      <c r="K10" s="23">
        <v>15.494400000000001</v>
      </c>
      <c r="L10" s="23">
        <v>5.8230000000000004</v>
      </c>
      <c r="M10" s="16"/>
      <c r="N10" s="16"/>
      <c r="O10" s="27">
        <v>8</v>
      </c>
      <c r="P10" s="28" t="s">
        <v>513</v>
      </c>
      <c r="Q10" s="28" t="s">
        <v>514</v>
      </c>
      <c r="R10" s="29" t="s">
        <v>585</v>
      </c>
      <c r="S10" s="17"/>
      <c r="T10" s="17"/>
    </row>
    <row r="11" spans="1:21">
      <c r="A11" s="21" t="s">
        <v>29</v>
      </c>
      <c r="B11" s="22" t="s">
        <v>30</v>
      </c>
      <c r="C11" s="23">
        <v>-2.0750999999999999</v>
      </c>
      <c r="D11" s="23">
        <v>7.7944000000000004</v>
      </c>
      <c r="E11" s="23">
        <v>7.6593999999999998</v>
      </c>
      <c r="F11" s="16"/>
      <c r="G11" s="16"/>
      <c r="H11" s="21" t="s">
        <v>232</v>
      </c>
      <c r="I11" s="22" t="s">
        <v>233</v>
      </c>
      <c r="J11" s="23">
        <v>-2.8380000000000001</v>
      </c>
      <c r="K11" s="23">
        <v>3.0074000000000001</v>
      </c>
      <c r="L11" s="23">
        <v>13.8278</v>
      </c>
      <c r="M11" s="16"/>
      <c r="N11" s="16"/>
      <c r="O11" s="27">
        <v>9</v>
      </c>
      <c r="P11" s="28" t="s">
        <v>515</v>
      </c>
      <c r="Q11" s="28" t="s">
        <v>516</v>
      </c>
      <c r="R11" s="29" t="s">
        <v>586</v>
      </c>
      <c r="S11" s="17"/>
      <c r="T11" s="17"/>
    </row>
    <row r="12" spans="1:21">
      <c r="A12" s="21" t="s">
        <v>33</v>
      </c>
      <c r="B12" s="22" t="s">
        <v>34</v>
      </c>
      <c r="C12" s="23">
        <v>-2.0461</v>
      </c>
      <c r="D12" s="23">
        <v>14.653</v>
      </c>
      <c r="E12" s="23">
        <v>3.6132</v>
      </c>
      <c r="F12" s="16"/>
      <c r="G12" s="16"/>
      <c r="H12" s="21" t="s">
        <v>129</v>
      </c>
      <c r="I12" s="22" t="s">
        <v>130</v>
      </c>
      <c r="J12" s="23">
        <v>-2.7435</v>
      </c>
      <c r="K12" s="23">
        <v>7.8143000000000002</v>
      </c>
      <c r="L12" s="23">
        <v>7.9950000000000001</v>
      </c>
      <c r="M12" s="16"/>
      <c r="N12" s="16"/>
      <c r="O12" s="27">
        <v>10</v>
      </c>
      <c r="P12" s="28" t="s">
        <v>517</v>
      </c>
      <c r="Q12" s="28" t="s">
        <v>518</v>
      </c>
      <c r="R12" s="29" t="s">
        <v>587</v>
      </c>
      <c r="S12" s="17"/>
      <c r="T12" s="17"/>
    </row>
    <row r="13" spans="1:21">
      <c r="A13" s="21" t="s">
        <v>35</v>
      </c>
      <c r="B13" s="22" t="s">
        <v>36</v>
      </c>
      <c r="C13" s="23">
        <v>-2.0343</v>
      </c>
      <c r="D13" s="23">
        <v>4.0000999999999998</v>
      </c>
      <c r="E13" s="23">
        <v>3.8614000000000002</v>
      </c>
      <c r="F13" s="16"/>
      <c r="G13" s="16"/>
      <c r="H13" s="21" t="s">
        <v>234</v>
      </c>
      <c r="I13" s="22" t="s">
        <v>235</v>
      </c>
      <c r="J13" s="23">
        <v>-2.7302</v>
      </c>
      <c r="K13" s="23">
        <v>11.161199999999999</v>
      </c>
      <c r="L13" s="23">
        <v>11.6006</v>
      </c>
      <c r="M13" s="16"/>
      <c r="N13" s="16"/>
      <c r="O13" s="27">
        <v>11</v>
      </c>
      <c r="P13" s="28" t="s">
        <v>519</v>
      </c>
      <c r="Q13" s="28" t="s">
        <v>520</v>
      </c>
      <c r="R13" s="29" t="s">
        <v>588</v>
      </c>
      <c r="S13" s="17"/>
      <c r="T13" s="17"/>
    </row>
    <row r="14" spans="1:21">
      <c r="A14" s="21" t="s">
        <v>41</v>
      </c>
      <c r="B14" s="22" t="s">
        <v>42</v>
      </c>
      <c r="C14" s="23">
        <v>-1.8915999999999999</v>
      </c>
      <c r="D14" s="23">
        <v>8.2042999999999999</v>
      </c>
      <c r="E14" s="23">
        <v>10.5845</v>
      </c>
      <c r="F14" s="16"/>
      <c r="G14" s="16"/>
      <c r="H14" s="21" t="s">
        <v>77</v>
      </c>
      <c r="I14" s="22" t="s">
        <v>78</v>
      </c>
      <c r="J14" s="23">
        <v>-2.5623</v>
      </c>
      <c r="K14" s="23">
        <v>2.2471000000000001</v>
      </c>
      <c r="L14" s="23">
        <v>2.0823999999999998</v>
      </c>
      <c r="M14" s="16"/>
      <c r="N14" s="16"/>
      <c r="O14" s="27">
        <v>12</v>
      </c>
      <c r="P14" s="28" t="s">
        <v>521</v>
      </c>
      <c r="Q14" s="28" t="s">
        <v>522</v>
      </c>
      <c r="R14" s="29" t="s">
        <v>589</v>
      </c>
      <c r="S14" s="17"/>
      <c r="T14" s="17"/>
    </row>
    <row r="15" spans="1:21">
      <c r="A15" s="21" t="s">
        <v>45</v>
      </c>
      <c r="B15" s="22" t="s">
        <v>46</v>
      </c>
      <c r="C15" s="23">
        <v>-1.7645</v>
      </c>
      <c r="D15" s="23">
        <v>10.06</v>
      </c>
      <c r="E15" s="23">
        <v>2.6404000000000001</v>
      </c>
      <c r="F15" s="16"/>
      <c r="G15" s="16"/>
      <c r="H15" s="21" t="s">
        <v>236</v>
      </c>
      <c r="I15" s="22" t="s">
        <v>237</v>
      </c>
      <c r="J15" s="23">
        <v>-2.5586000000000002</v>
      </c>
      <c r="K15" s="23">
        <v>8.1511999999999993</v>
      </c>
      <c r="L15" s="23">
        <v>9.7882999999999996</v>
      </c>
      <c r="M15" s="16"/>
      <c r="N15" s="16"/>
      <c r="O15" s="27">
        <v>13</v>
      </c>
      <c r="P15" s="28" t="s">
        <v>523</v>
      </c>
      <c r="Q15" s="28" t="s">
        <v>524</v>
      </c>
      <c r="R15" s="29" t="s">
        <v>590</v>
      </c>
      <c r="S15" s="17"/>
      <c r="T15" s="17"/>
    </row>
    <row r="16" spans="1:21">
      <c r="A16" s="21" t="s">
        <v>47</v>
      </c>
      <c r="B16" s="22" t="s">
        <v>48</v>
      </c>
      <c r="C16" s="23">
        <v>-1.7485999999999999</v>
      </c>
      <c r="D16" s="23">
        <v>12.8636</v>
      </c>
      <c r="E16" s="23">
        <v>7.5190000000000001</v>
      </c>
      <c r="F16" s="16"/>
      <c r="G16" s="16"/>
      <c r="H16" s="21" t="s">
        <v>238</v>
      </c>
      <c r="I16" s="22" t="s">
        <v>239</v>
      </c>
      <c r="J16" s="23">
        <v>-2.4474999999999998</v>
      </c>
      <c r="K16" s="23">
        <v>8.5686</v>
      </c>
      <c r="L16" s="23">
        <v>9.7265999999999995</v>
      </c>
      <c r="M16" s="16"/>
      <c r="N16" s="16"/>
      <c r="O16" s="27">
        <v>14</v>
      </c>
      <c r="P16" s="28" t="s">
        <v>525</v>
      </c>
      <c r="Q16" s="28" t="s">
        <v>526</v>
      </c>
      <c r="R16" s="29" t="s">
        <v>591</v>
      </c>
      <c r="S16" s="17"/>
      <c r="T16" s="17"/>
    </row>
    <row r="17" spans="1:20">
      <c r="A17" s="21" t="s">
        <v>55</v>
      </c>
      <c r="B17" s="22" t="s">
        <v>56</v>
      </c>
      <c r="C17" s="23">
        <v>-1.5817000000000001</v>
      </c>
      <c r="D17" s="23">
        <v>2.6524000000000001</v>
      </c>
      <c r="E17" s="23">
        <v>3.3001</v>
      </c>
      <c r="F17" s="16"/>
      <c r="G17" s="16"/>
      <c r="H17" s="21" t="s">
        <v>240</v>
      </c>
      <c r="I17" s="22" t="s">
        <v>241</v>
      </c>
      <c r="J17" s="23">
        <v>-2.3729</v>
      </c>
      <c r="K17" s="23">
        <v>10.3141</v>
      </c>
      <c r="L17" s="23">
        <v>9.4080999999999992</v>
      </c>
      <c r="M17" s="16"/>
      <c r="N17" s="16"/>
      <c r="O17" s="27">
        <v>15</v>
      </c>
      <c r="P17" s="28" t="s">
        <v>527</v>
      </c>
      <c r="Q17" s="28" t="s">
        <v>528</v>
      </c>
      <c r="R17" s="29" t="s">
        <v>592</v>
      </c>
      <c r="S17" s="17"/>
      <c r="T17" s="17"/>
    </row>
    <row r="18" spans="1:20">
      <c r="A18" s="21" t="s">
        <v>57</v>
      </c>
      <c r="B18" s="22" t="s">
        <v>58</v>
      </c>
      <c r="C18" s="23">
        <v>-1.5781000000000001</v>
      </c>
      <c r="D18" s="23">
        <v>8.1339000000000006</v>
      </c>
      <c r="E18" s="23">
        <v>9.9817</v>
      </c>
      <c r="F18" s="16"/>
      <c r="G18" s="16"/>
      <c r="H18" s="21" t="s">
        <v>242</v>
      </c>
      <c r="I18" s="22" t="s">
        <v>243</v>
      </c>
      <c r="J18" s="23">
        <v>-2.3317000000000001</v>
      </c>
      <c r="K18" s="23">
        <v>6.5513000000000003</v>
      </c>
      <c r="L18" s="23">
        <v>6.9103000000000003</v>
      </c>
      <c r="M18" s="16"/>
      <c r="N18" s="16"/>
      <c r="O18" s="27">
        <v>16</v>
      </c>
      <c r="P18" s="28" t="s">
        <v>529</v>
      </c>
      <c r="Q18" s="28" t="s">
        <v>530</v>
      </c>
      <c r="R18" s="29" t="s">
        <v>593</v>
      </c>
      <c r="S18" s="17"/>
      <c r="T18" s="17"/>
    </row>
    <row r="19" spans="1:20">
      <c r="A19" s="21" t="s">
        <v>59</v>
      </c>
      <c r="B19" s="22" t="s">
        <v>60</v>
      </c>
      <c r="C19" s="23">
        <v>-1.5755999999999999</v>
      </c>
      <c r="D19" s="23">
        <v>6.4687999999999999</v>
      </c>
      <c r="E19" s="23">
        <v>2.4965000000000002</v>
      </c>
      <c r="F19" s="16"/>
      <c r="G19" s="16"/>
      <c r="H19" s="21" t="s">
        <v>143</v>
      </c>
      <c r="I19" s="22" t="s">
        <v>144</v>
      </c>
      <c r="J19" s="23">
        <v>-2.3231999999999999</v>
      </c>
      <c r="K19" s="23">
        <v>11.339399999999999</v>
      </c>
      <c r="L19" s="23">
        <v>12.4473</v>
      </c>
      <c r="M19" s="16"/>
      <c r="N19" s="16"/>
      <c r="O19" s="27">
        <v>17</v>
      </c>
      <c r="P19" s="28" t="s">
        <v>531</v>
      </c>
      <c r="Q19" s="28" t="s">
        <v>532</v>
      </c>
      <c r="R19" s="29" t="s">
        <v>594</v>
      </c>
      <c r="S19" s="17"/>
      <c r="T19" s="17"/>
    </row>
    <row r="20" spans="1:20">
      <c r="A20" s="21" t="s">
        <v>63</v>
      </c>
      <c r="B20" s="22" t="s">
        <v>64</v>
      </c>
      <c r="C20" s="23">
        <v>-1.5526</v>
      </c>
      <c r="D20" s="23">
        <v>7.8582999999999998</v>
      </c>
      <c r="E20" s="23">
        <v>14.632</v>
      </c>
      <c r="F20" s="16"/>
      <c r="G20" s="16"/>
      <c r="H20" s="21" t="s">
        <v>244</v>
      </c>
      <c r="I20" s="22" t="s">
        <v>245</v>
      </c>
      <c r="J20" s="23">
        <v>-2.3159000000000001</v>
      </c>
      <c r="K20" s="23">
        <v>9.7407000000000004</v>
      </c>
      <c r="L20" s="23">
        <v>9.3660999999999994</v>
      </c>
      <c r="M20" s="16"/>
      <c r="N20" s="16"/>
      <c r="O20" s="27">
        <v>18</v>
      </c>
      <c r="P20" s="28" t="s">
        <v>533</v>
      </c>
      <c r="Q20" s="28" t="s">
        <v>534</v>
      </c>
      <c r="R20" s="29" t="s">
        <v>595</v>
      </c>
      <c r="S20" s="17"/>
      <c r="T20" s="17"/>
    </row>
    <row r="21" spans="1:20">
      <c r="A21" s="21" t="s">
        <v>65</v>
      </c>
      <c r="B21" s="22" t="s">
        <v>66</v>
      </c>
      <c r="C21" s="23">
        <v>-1.5382</v>
      </c>
      <c r="D21" s="23">
        <v>7.9184000000000001</v>
      </c>
      <c r="E21" s="23">
        <v>9.2177000000000007</v>
      </c>
      <c r="F21" s="16"/>
      <c r="G21" s="16"/>
      <c r="H21" s="21" t="s">
        <v>43</v>
      </c>
      <c r="I21" s="22" t="s">
        <v>44</v>
      </c>
      <c r="J21" s="23">
        <v>-2.3155999999999999</v>
      </c>
      <c r="K21" s="23">
        <v>5.9829999999999997</v>
      </c>
      <c r="L21" s="23">
        <v>4.2649999999999997</v>
      </c>
      <c r="M21" s="16"/>
      <c r="N21" s="16"/>
      <c r="O21" s="27">
        <v>19</v>
      </c>
      <c r="P21" s="28" t="s">
        <v>535</v>
      </c>
      <c r="Q21" s="28" t="s">
        <v>536</v>
      </c>
      <c r="R21" s="29" t="s">
        <v>596</v>
      </c>
      <c r="S21" s="17"/>
      <c r="T21" s="17"/>
    </row>
    <row r="22" spans="1:20">
      <c r="A22" s="21" t="s">
        <v>67</v>
      </c>
      <c r="B22" s="22" t="s">
        <v>68</v>
      </c>
      <c r="C22" s="23">
        <v>-1.5179</v>
      </c>
      <c r="D22" s="23">
        <v>3.5291999999999999</v>
      </c>
      <c r="E22" s="23">
        <v>2.4131999999999998</v>
      </c>
      <c r="F22" s="16"/>
      <c r="G22" s="16"/>
      <c r="H22" s="21" t="s">
        <v>215</v>
      </c>
      <c r="I22" s="22" t="s">
        <v>216</v>
      </c>
      <c r="J22" s="23">
        <v>-2.3096999999999999</v>
      </c>
      <c r="K22" s="23">
        <v>5.6055999999999999</v>
      </c>
      <c r="L22" s="23">
        <v>7.6313000000000004</v>
      </c>
      <c r="M22" s="16"/>
      <c r="N22" s="16"/>
      <c r="O22" s="27">
        <v>20</v>
      </c>
      <c r="P22" s="28" t="s">
        <v>537</v>
      </c>
      <c r="Q22" s="28" t="s">
        <v>538</v>
      </c>
      <c r="R22" s="29" t="s">
        <v>597</v>
      </c>
      <c r="S22" s="17"/>
      <c r="T22" s="17"/>
    </row>
    <row r="23" spans="1:20">
      <c r="A23" s="21" t="s">
        <v>69</v>
      </c>
      <c r="B23" s="22" t="s">
        <v>70</v>
      </c>
      <c r="C23" s="23">
        <v>-1.5166999999999999</v>
      </c>
      <c r="D23" s="23">
        <v>2.1816</v>
      </c>
      <c r="E23" s="23">
        <v>2.343</v>
      </c>
      <c r="F23" s="16"/>
      <c r="G23" s="16"/>
      <c r="H23" s="21" t="s">
        <v>45</v>
      </c>
      <c r="I23" s="22" t="s">
        <v>46</v>
      </c>
      <c r="J23" s="23">
        <v>-2.3037000000000001</v>
      </c>
      <c r="K23" s="23">
        <v>6.6177000000000001</v>
      </c>
      <c r="L23" s="23">
        <v>7.4408000000000003</v>
      </c>
      <c r="M23" s="16"/>
      <c r="N23" s="16"/>
      <c r="O23" s="27">
        <v>21</v>
      </c>
      <c r="P23" s="28" t="s">
        <v>539</v>
      </c>
      <c r="Q23" s="28" t="s">
        <v>540</v>
      </c>
      <c r="R23" s="29" t="s">
        <v>598</v>
      </c>
      <c r="S23" s="17"/>
      <c r="T23" s="17"/>
    </row>
    <row r="24" spans="1:20">
      <c r="A24" s="21" t="s">
        <v>73</v>
      </c>
      <c r="B24" s="22" t="s">
        <v>74</v>
      </c>
      <c r="C24" s="23">
        <v>-1.4985999999999999</v>
      </c>
      <c r="D24" s="23">
        <v>10.284700000000001</v>
      </c>
      <c r="E24" s="23">
        <v>3.2658</v>
      </c>
      <c r="F24" s="16"/>
      <c r="G24" s="16"/>
      <c r="H24" s="21" t="s">
        <v>153</v>
      </c>
      <c r="I24" s="22" t="s">
        <v>154</v>
      </c>
      <c r="J24" s="23">
        <v>-2.1389999999999998</v>
      </c>
      <c r="K24" s="23">
        <v>2.5105</v>
      </c>
      <c r="L24" s="23">
        <v>3.6036000000000001</v>
      </c>
      <c r="M24" s="16"/>
      <c r="N24" s="16"/>
      <c r="O24" s="27">
        <v>22</v>
      </c>
      <c r="P24" s="28" t="s">
        <v>541</v>
      </c>
      <c r="Q24" s="28" t="s">
        <v>542</v>
      </c>
      <c r="R24" s="29" t="s">
        <v>599</v>
      </c>
      <c r="S24" s="17"/>
      <c r="T24" s="17"/>
    </row>
    <row r="25" spans="1:20">
      <c r="A25" s="21" t="s">
        <v>87</v>
      </c>
      <c r="B25" s="22" t="s">
        <v>88</v>
      </c>
      <c r="C25" s="23">
        <v>-1.4155</v>
      </c>
      <c r="D25" s="23">
        <v>4.1749999999999998</v>
      </c>
      <c r="E25" s="23">
        <v>5.3455000000000004</v>
      </c>
      <c r="F25" s="16"/>
      <c r="G25" s="16"/>
      <c r="H25" s="21" t="s">
        <v>123</v>
      </c>
      <c r="I25" s="22" t="s">
        <v>124</v>
      </c>
      <c r="J25" s="23">
        <v>-2.125</v>
      </c>
      <c r="K25" s="23">
        <v>12.3371</v>
      </c>
      <c r="L25" s="23">
        <v>14.0837</v>
      </c>
      <c r="M25" s="16"/>
      <c r="N25" s="16"/>
      <c r="O25" s="27">
        <v>23</v>
      </c>
      <c r="P25" s="28" t="s">
        <v>543</v>
      </c>
      <c r="Q25" s="28" t="s">
        <v>544</v>
      </c>
      <c r="R25" s="29" t="s">
        <v>600</v>
      </c>
      <c r="S25" s="17"/>
      <c r="T25" s="17"/>
    </row>
    <row r="26" spans="1:20">
      <c r="A26" s="21" t="s">
        <v>89</v>
      </c>
      <c r="B26" s="22" t="s">
        <v>90</v>
      </c>
      <c r="C26" s="23">
        <v>-1.3978999999999999</v>
      </c>
      <c r="D26" s="23">
        <v>4.0853999999999999</v>
      </c>
      <c r="E26" s="23">
        <v>6.3112000000000004</v>
      </c>
      <c r="F26" s="16"/>
      <c r="G26" s="16"/>
      <c r="H26" s="21" t="s">
        <v>157</v>
      </c>
      <c r="I26" s="22" t="s">
        <v>158</v>
      </c>
      <c r="J26" s="23">
        <v>-2.1025999999999998</v>
      </c>
      <c r="K26" s="23">
        <v>4.1228999999999996</v>
      </c>
      <c r="L26" s="23">
        <v>3.0914000000000001</v>
      </c>
      <c r="M26" s="16"/>
      <c r="N26" s="16"/>
      <c r="O26" s="27">
        <v>24</v>
      </c>
      <c r="P26" s="28" t="s">
        <v>545</v>
      </c>
      <c r="Q26" s="28" t="s">
        <v>546</v>
      </c>
      <c r="R26" s="29" t="s">
        <v>601</v>
      </c>
      <c r="S26" s="17"/>
      <c r="T26" s="17"/>
    </row>
    <row r="27" spans="1:20">
      <c r="A27" s="21" t="s">
        <v>91</v>
      </c>
      <c r="B27" s="22" t="s">
        <v>92</v>
      </c>
      <c r="C27" s="23">
        <v>-1.3931</v>
      </c>
      <c r="D27" s="23">
        <v>6.8038999999999996</v>
      </c>
      <c r="E27" s="23">
        <v>2.8721999999999999</v>
      </c>
      <c r="F27" s="16"/>
      <c r="G27" s="16"/>
      <c r="H27" s="21" t="s">
        <v>63</v>
      </c>
      <c r="I27" s="22" t="s">
        <v>64</v>
      </c>
      <c r="J27" s="23">
        <v>-2.0425</v>
      </c>
      <c r="K27" s="23">
        <v>12.163</v>
      </c>
      <c r="L27" s="23">
        <v>13.1031</v>
      </c>
      <c r="M27" s="16"/>
      <c r="N27" s="16"/>
      <c r="O27" s="27">
        <v>25</v>
      </c>
      <c r="P27" s="28" t="s">
        <v>547</v>
      </c>
      <c r="Q27" s="28" t="s">
        <v>548</v>
      </c>
      <c r="R27" s="29" t="s">
        <v>602</v>
      </c>
      <c r="S27" s="17"/>
      <c r="T27" s="17"/>
    </row>
    <row r="28" spans="1:20">
      <c r="A28" s="21" t="s">
        <v>97</v>
      </c>
      <c r="B28" s="22" t="s">
        <v>98</v>
      </c>
      <c r="C28" s="23">
        <v>-1.3680000000000001</v>
      </c>
      <c r="D28" s="23">
        <v>5.0993000000000004</v>
      </c>
      <c r="E28" s="23">
        <v>7.1782000000000004</v>
      </c>
      <c r="F28" s="16"/>
      <c r="G28" s="16"/>
      <c r="H28" s="21" t="s">
        <v>256</v>
      </c>
      <c r="I28" s="22" t="s">
        <v>257</v>
      </c>
      <c r="J28" s="23">
        <v>-1.9537</v>
      </c>
      <c r="K28" s="23">
        <v>11.7463</v>
      </c>
      <c r="L28" s="23">
        <v>9.3255999999999997</v>
      </c>
      <c r="M28" s="16"/>
      <c r="N28" s="16"/>
      <c r="O28" s="27">
        <v>26</v>
      </c>
      <c r="P28" s="28" t="s">
        <v>549</v>
      </c>
      <c r="Q28" s="28" t="s">
        <v>550</v>
      </c>
      <c r="R28" s="29" t="s">
        <v>603</v>
      </c>
      <c r="S28" s="17"/>
      <c r="T28" s="17"/>
    </row>
    <row r="29" spans="1:20">
      <c r="A29" s="21" t="s">
        <v>103</v>
      </c>
      <c r="B29" s="22" t="s">
        <v>104</v>
      </c>
      <c r="C29" s="23">
        <v>-1.3584000000000001</v>
      </c>
      <c r="D29" s="23">
        <v>8.1503999999999994</v>
      </c>
      <c r="E29" s="23">
        <v>7.1571999999999996</v>
      </c>
      <c r="F29" s="16"/>
      <c r="G29" s="16"/>
      <c r="H29" s="21" t="s">
        <v>199</v>
      </c>
      <c r="I29" s="22" t="s">
        <v>200</v>
      </c>
      <c r="J29" s="23">
        <v>-1.9450000000000001</v>
      </c>
      <c r="K29" s="23">
        <v>7.6477000000000004</v>
      </c>
      <c r="L29" s="23">
        <v>8.7068999999999992</v>
      </c>
      <c r="M29" s="16"/>
      <c r="N29" s="16"/>
      <c r="O29" s="27">
        <v>27</v>
      </c>
      <c r="P29" s="28" t="s">
        <v>551</v>
      </c>
      <c r="Q29" s="28" t="s">
        <v>552</v>
      </c>
      <c r="R29" s="29" t="s">
        <v>604</v>
      </c>
      <c r="S29" s="17"/>
      <c r="T29" s="17"/>
    </row>
    <row r="30" spans="1:20">
      <c r="A30" s="21" t="s">
        <v>119</v>
      </c>
      <c r="B30" s="22" t="s">
        <v>120</v>
      </c>
      <c r="C30" s="23">
        <v>-1.3304</v>
      </c>
      <c r="D30" s="23">
        <v>6.8707000000000003</v>
      </c>
      <c r="E30" s="23">
        <v>4.1372</v>
      </c>
      <c r="F30" s="16"/>
      <c r="G30" s="16"/>
      <c r="H30" s="21" t="s">
        <v>260</v>
      </c>
      <c r="I30" s="22" t="s">
        <v>261</v>
      </c>
      <c r="J30" s="23">
        <v>-1.9217</v>
      </c>
      <c r="K30" s="23">
        <v>4.1923000000000004</v>
      </c>
      <c r="L30" s="23">
        <v>7.7777000000000003</v>
      </c>
      <c r="M30" s="16"/>
      <c r="N30" s="16"/>
      <c r="O30" s="27">
        <v>28</v>
      </c>
      <c r="P30" s="28" t="s">
        <v>553</v>
      </c>
      <c r="Q30" s="28" t="s">
        <v>554</v>
      </c>
      <c r="R30" s="29" t="s">
        <v>605</v>
      </c>
      <c r="S30" s="17"/>
      <c r="T30" s="17"/>
    </row>
    <row r="31" spans="1:20">
      <c r="A31" s="21" t="s">
        <v>121</v>
      </c>
      <c r="B31" s="22" t="s">
        <v>122</v>
      </c>
      <c r="C31" s="23">
        <v>-1.3028999999999999</v>
      </c>
      <c r="D31" s="23">
        <v>4.2774000000000001</v>
      </c>
      <c r="E31" s="23">
        <v>2.0444</v>
      </c>
      <c r="F31" s="16"/>
      <c r="G31" s="16"/>
      <c r="H31" s="21" t="s">
        <v>109</v>
      </c>
      <c r="I31" s="22" t="s">
        <v>110</v>
      </c>
      <c r="J31" s="23">
        <v>-1.9177</v>
      </c>
      <c r="K31" s="23">
        <v>5.1510999999999996</v>
      </c>
      <c r="L31" s="23">
        <v>5.8861999999999997</v>
      </c>
      <c r="M31" s="16"/>
      <c r="N31" s="16"/>
      <c r="O31" s="27">
        <v>29</v>
      </c>
      <c r="P31" s="28" t="s">
        <v>555</v>
      </c>
      <c r="Q31" s="28" t="s">
        <v>556</v>
      </c>
      <c r="R31" s="29" t="s">
        <v>606</v>
      </c>
      <c r="S31" s="17"/>
      <c r="T31" s="17"/>
    </row>
    <row r="32" spans="1:20">
      <c r="A32" s="21" t="s">
        <v>123</v>
      </c>
      <c r="B32" s="22" t="s">
        <v>124</v>
      </c>
      <c r="C32" s="23">
        <v>-1.2912999999999999</v>
      </c>
      <c r="D32" s="23">
        <v>10.1325</v>
      </c>
      <c r="E32" s="23">
        <v>2.6038000000000001</v>
      </c>
      <c r="F32" s="16"/>
      <c r="G32" s="16"/>
      <c r="H32" s="21" t="s">
        <v>155</v>
      </c>
      <c r="I32" s="22" t="s">
        <v>156</v>
      </c>
      <c r="J32" s="23">
        <v>-1.9096</v>
      </c>
      <c r="K32" s="23">
        <v>2.6871</v>
      </c>
      <c r="L32" s="23">
        <v>7.0004999999999997</v>
      </c>
      <c r="M32" s="16"/>
      <c r="N32" s="16"/>
      <c r="O32" s="27">
        <v>30</v>
      </c>
      <c r="P32" s="28" t="s">
        <v>557</v>
      </c>
      <c r="Q32" s="28" t="s">
        <v>558</v>
      </c>
      <c r="R32" s="29" t="s">
        <v>607</v>
      </c>
      <c r="S32" s="17"/>
      <c r="T32" s="17"/>
    </row>
    <row r="33" spans="1:20">
      <c r="A33" s="21" t="s">
        <v>129</v>
      </c>
      <c r="B33" s="22" t="s">
        <v>130</v>
      </c>
      <c r="C33" s="23">
        <v>-1.2653000000000001</v>
      </c>
      <c r="D33" s="23">
        <v>2.2216</v>
      </c>
      <c r="E33" s="23">
        <v>5.2702999999999998</v>
      </c>
      <c r="F33" s="16"/>
      <c r="G33" s="16"/>
      <c r="H33" s="21" t="s">
        <v>262</v>
      </c>
      <c r="I33" s="22" t="s">
        <v>263</v>
      </c>
      <c r="J33" s="23">
        <v>-1.895</v>
      </c>
      <c r="K33" s="23">
        <v>7.0667</v>
      </c>
      <c r="L33" s="23">
        <v>6.5612000000000004</v>
      </c>
      <c r="M33" s="16"/>
      <c r="N33" s="16"/>
      <c r="O33" s="27">
        <v>31</v>
      </c>
      <c r="P33" s="28" t="s">
        <v>559</v>
      </c>
      <c r="Q33" s="28" t="s">
        <v>560</v>
      </c>
      <c r="R33" s="29" t="s">
        <v>608</v>
      </c>
      <c r="S33" s="17"/>
      <c r="T33" s="17"/>
    </row>
    <row r="34" spans="1:20">
      <c r="A34" s="21" t="s">
        <v>131</v>
      </c>
      <c r="B34" s="22" t="s">
        <v>132</v>
      </c>
      <c r="C34" s="23">
        <v>-1.2526999999999999</v>
      </c>
      <c r="D34" s="23">
        <v>7.9237000000000002</v>
      </c>
      <c r="E34" s="23">
        <v>6.9051999999999998</v>
      </c>
      <c r="F34" s="16"/>
      <c r="G34" s="16"/>
      <c r="H34" s="21" t="s">
        <v>264</v>
      </c>
      <c r="I34" s="22" t="s">
        <v>265</v>
      </c>
      <c r="J34" s="23">
        <v>-1.87</v>
      </c>
      <c r="K34" s="23">
        <v>3.3024</v>
      </c>
      <c r="L34" s="23">
        <v>5.5942999999999996</v>
      </c>
      <c r="M34" s="16"/>
      <c r="N34" s="16"/>
      <c r="O34" s="27">
        <v>32</v>
      </c>
      <c r="P34" s="28" t="s">
        <v>561</v>
      </c>
      <c r="Q34" s="28" t="s">
        <v>562</v>
      </c>
      <c r="R34" s="29" t="s">
        <v>129</v>
      </c>
      <c r="S34" s="17"/>
      <c r="T34" s="17"/>
    </row>
    <row r="35" spans="1:20">
      <c r="A35" s="21" t="s">
        <v>133</v>
      </c>
      <c r="B35" s="22" t="s">
        <v>134</v>
      </c>
      <c r="C35" s="23">
        <v>-1.234</v>
      </c>
      <c r="D35" s="23">
        <v>2.6396000000000002</v>
      </c>
      <c r="E35" s="23">
        <v>5.9436</v>
      </c>
      <c r="F35" s="16"/>
      <c r="G35" s="16"/>
      <c r="H35" s="21" t="s">
        <v>266</v>
      </c>
      <c r="I35" s="22" t="s">
        <v>267</v>
      </c>
      <c r="J35" s="23">
        <v>-1.8638999999999999</v>
      </c>
      <c r="K35" s="23">
        <v>3.6425000000000001</v>
      </c>
      <c r="L35" s="23">
        <v>2.6032999999999999</v>
      </c>
      <c r="M35" s="16"/>
      <c r="N35" s="16"/>
      <c r="O35" s="27">
        <v>33</v>
      </c>
      <c r="P35" s="28" t="s">
        <v>563</v>
      </c>
      <c r="Q35" s="28" t="s">
        <v>564</v>
      </c>
      <c r="R35" s="29" t="s">
        <v>609</v>
      </c>
      <c r="S35" s="17"/>
      <c r="T35" s="17"/>
    </row>
    <row r="36" spans="1:20">
      <c r="A36" s="21" t="s">
        <v>137</v>
      </c>
      <c r="B36" s="22" t="s">
        <v>138</v>
      </c>
      <c r="C36" s="23">
        <v>-1.2184999999999999</v>
      </c>
      <c r="D36" s="23">
        <v>4.3929</v>
      </c>
      <c r="E36" s="23">
        <v>4.2987000000000002</v>
      </c>
      <c r="F36" s="16"/>
      <c r="G36" s="16"/>
      <c r="H36" s="21" t="s">
        <v>268</v>
      </c>
      <c r="I36" s="22" t="s">
        <v>269</v>
      </c>
      <c r="J36" s="23">
        <v>-1.8582000000000001</v>
      </c>
      <c r="K36" s="23">
        <v>8.5228000000000002</v>
      </c>
      <c r="L36" s="23">
        <v>10.6203</v>
      </c>
      <c r="M36" s="16"/>
      <c r="N36" s="16"/>
      <c r="O36" s="27">
        <v>34</v>
      </c>
      <c r="P36" s="28" t="s">
        <v>565</v>
      </c>
      <c r="Q36" s="28" t="s">
        <v>566</v>
      </c>
      <c r="R36" s="29" t="s">
        <v>610</v>
      </c>
      <c r="S36" s="17"/>
      <c r="T36" s="17"/>
    </row>
    <row r="37" spans="1:20">
      <c r="A37" s="21" t="s">
        <v>167</v>
      </c>
      <c r="B37" s="22" t="s">
        <v>168</v>
      </c>
      <c r="C37" s="23">
        <v>-1.1209</v>
      </c>
      <c r="D37" s="23">
        <v>10.196999999999999</v>
      </c>
      <c r="E37" s="23">
        <v>7.7424999999999997</v>
      </c>
      <c r="F37" s="16"/>
      <c r="G37" s="16"/>
      <c r="H37" s="21" t="s">
        <v>270</v>
      </c>
      <c r="I37" s="22" t="s">
        <v>271</v>
      </c>
      <c r="J37" s="23">
        <v>-1.8384</v>
      </c>
      <c r="K37" s="23">
        <v>2.9901</v>
      </c>
      <c r="L37" s="23">
        <v>5.8574000000000002</v>
      </c>
      <c r="M37" s="16"/>
      <c r="N37" s="16"/>
      <c r="O37" s="27">
        <v>35</v>
      </c>
      <c r="P37" s="28" t="s">
        <v>567</v>
      </c>
      <c r="Q37" s="28" t="s">
        <v>568</v>
      </c>
      <c r="R37" s="29" t="s">
        <v>611</v>
      </c>
      <c r="S37" s="17"/>
      <c r="T37" s="17"/>
    </row>
    <row r="38" spans="1:20">
      <c r="A38" s="21" t="s">
        <v>169</v>
      </c>
      <c r="B38" s="22" t="s">
        <v>170</v>
      </c>
      <c r="C38" s="23">
        <v>-1.1151</v>
      </c>
      <c r="D38" s="23">
        <v>4.4036999999999997</v>
      </c>
      <c r="E38" s="23">
        <v>3.8719999999999999</v>
      </c>
      <c r="F38" s="16"/>
      <c r="G38" s="16"/>
      <c r="H38" s="21" t="s">
        <v>272</v>
      </c>
      <c r="I38" s="22" t="s">
        <v>273</v>
      </c>
      <c r="J38" s="23">
        <v>-1.8318000000000001</v>
      </c>
      <c r="K38" s="23">
        <v>9.7530999999999999</v>
      </c>
      <c r="L38" s="23">
        <v>8.3458000000000006</v>
      </c>
      <c r="M38" s="16"/>
      <c r="N38" s="16"/>
      <c r="O38" s="27">
        <v>36</v>
      </c>
      <c r="P38" s="28" t="s">
        <v>569</v>
      </c>
      <c r="Q38" s="28" t="s">
        <v>570</v>
      </c>
      <c r="R38" s="29" t="s">
        <v>612</v>
      </c>
      <c r="S38" s="17"/>
      <c r="T38" s="17"/>
    </row>
    <row r="39" spans="1:20">
      <c r="A39" s="21" t="s">
        <v>179</v>
      </c>
      <c r="B39" s="22" t="s">
        <v>180</v>
      </c>
      <c r="C39" s="23">
        <v>-1.0865</v>
      </c>
      <c r="D39" s="23">
        <v>6.2512999999999996</v>
      </c>
      <c r="E39" s="23">
        <v>10.395200000000001</v>
      </c>
      <c r="F39" s="16"/>
      <c r="G39" s="16"/>
      <c r="H39" s="21" t="s">
        <v>173</v>
      </c>
      <c r="I39" s="22" t="s">
        <v>174</v>
      </c>
      <c r="J39" s="23">
        <v>-1.8184</v>
      </c>
      <c r="K39" s="23">
        <v>4.8738000000000001</v>
      </c>
      <c r="L39" s="23">
        <v>3.6875</v>
      </c>
      <c r="M39" s="16"/>
      <c r="N39" s="16"/>
      <c r="O39" s="27">
        <v>37</v>
      </c>
      <c r="P39" s="28" t="s">
        <v>571</v>
      </c>
      <c r="Q39" s="28" t="s">
        <v>572</v>
      </c>
      <c r="R39" s="29" t="s">
        <v>613</v>
      </c>
      <c r="S39" s="17"/>
      <c r="T39" s="18"/>
    </row>
    <row r="40" spans="1:20">
      <c r="A40" s="21" t="s">
        <v>185</v>
      </c>
      <c r="B40" s="22" t="s">
        <v>186</v>
      </c>
      <c r="C40" s="23">
        <v>-1.0693999999999999</v>
      </c>
      <c r="D40" s="23">
        <v>2.8679999999999999</v>
      </c>
      <c r="E40" s="23">
        <v>4.8468</v>
      </c>
      <c r="F40" s="16"/>
      <c r="G40" s="16"/>
      <c r="H40" s="21" t="s">
        <v>119</v>
      </c>
      <c r="I40" s="22" t="s">
        <v>120</v>
      </c>
      <c r="J40" s="23">
        <v>-1.8066</v>
      </c>
      <c r="K40" s="23">
        <v>6.7845000000000004</v>
      </c>
      <c r="L40" s="23">
        <v>7.6261999999999999</v>
      </c>
      <c r="M40" s="16"/>
      <c r="N40" s="16"/>
      <c r="O40" s="27">
        <v>38</v>
      </c>
      <c r="P40" s="28" t="s">
        <v>573</v>
      </c>
      <c r="Q40" s="28" t="s">
        <v>574</v>
      </c>
      <c r="R40" s="29" t="s">
        <v>615</v>
      </c>
      <c r="S40" s="17"/>
      <c r="T40" s="17"/>
    </row>
    <row r="41" spans="1:20">
      <c r="A41" s="21" t="s">
        <v>191</v>
      </c>
      <c r="B41" s="22" t="s">
        <v>192</v>
      </c>
      <c r="C41" s="23">
        <v>-1.0605</v>
      </c>
      <c r="D41" s="23">
        <v>2.9462000000000002</v>
      </c>
      <c r="E41" s="23">
        <v>4.7980999999999998</v>
      </c>
      <c r="F41" s="16"/>
      <c r="G41" s="16"/>
      <c r="H41" s="21" t="s">
        <v>274</v>
      </c>
      <c r="I41" s="22" t="s">
        <v>275</v>
      </c>
      <c r="J41" s="23">
        <v>-1.7914000000000001</v>
      </c>
      <c r="K41" s="23">
        <v>10.074400000000001</v>
      </c>
      <c r="L41" s="23">
        <v>9.3513999999999999</v>
      </c>
      <c r="M41" s="16"/>
      <c r="N41" s="16"/>
      <c r="O41" s="27">
        <v>39</v>
      </c>
      <c r="P41" s="28" t="s">
        <v>575</v>
      </c>
      <c r="Q41" s="28" t="s">
        <v>576</v>
      </c>
      <c r="R41" s="29" t="s">
        <v>616</v>
      </c>
      <c r="S41" s="17"/>
      <c r="T41" s="17"/>
    </row>
    <row r="42" spans="1:20">
      <c r="A42" s="21" t="s">
        <v>193</v>
      </c>
      <c r="B42" s="22" t="s">
        <v>194</v>
      </c>
      <c r="C42" s="23">
        <v>-1.0571999999999999</v>
      </c>
      <c r="D42" s="23">
        <v>8.3498999999999999</v>
      </c>
      <c r="E42" s="23">
        <v>8.8140999999999998</v>
      </c>
      <c r="F42" s="16"/>
      <c r="G42" s="16"/>
      <c r="H42" s="21" t="s">
        <v>276</v>
      </c>
      <c r="I42" s="22" t="s">
        <v>277</v>
      </c>
      <c r="J42" s="23">
        <v>-1.7771999999999999</v>
      </c>
      <c r="K42" s="23">
        <v>5.0357000000000003</v>
      </c>
      <c r="L42" s="23">
        <v>7.7651000000000003</v>
      </c>
      <c r="M42" s="16"/>
      <c r="N42" s="16"/>
      <c r="O42" s="16" t="str">
        <f t="shared" ref="O42:O52" si="0">IF(OR(K42&lt;2,L42&lt;2),"X","")</f>
        <v/>
      </c>
      <c r="P42" s="17"/>
      <c r="Q42" s="17"/>
      <c r="R42" s="17"/>
      <c r="S42" s="17"/>
      <c r="T42" s="17"/>
    </row>
    <row r="43" spans="1:20">
      <c r="A43" s="21" t="s">
        <v>203</v>
      </c>
      <c r="B43" s="22" t="s">
        <v>204</v>
      </c>
      <c r="C43" s="23">
        <v>-1.0293000000000001</v>
      </c>
      <c r="D43" s="23">
        <v>2.3635999999999999</v>
      </c>
      <c r="E43" s="23">
        <v>2.9476</v>
      </c>
      <c r="F43" s="16"/>
      <c r="G43" s="16"/>
      <c r="H43" s="21" t="s">
        <v>278</v>
      </c>
      <c r="I43" s="22" t="s">
        <v>279</v>
      </c>
      <c r="J43" s="23">
        <v>-1.7723</v>
      </c>
      <c r="K43" s="23">
        <v>3.2248000000000001</v>
      </c>
      <c r="L43" s="23">
        <v>2.2130000000000001</v>
      </c>
      <c r="M43" s="16"/>
      <c r="N43" s="16"/>
      <c r="O43" s="16" t="str">
        <f t="shared" si="0"/>
        <v/>
      </c>
      <c r="P43" s="17"/>
      <c r="Q43" s="17"/>
      <c r="R43" s="17"/>
      <c r="S43" s="17"/>
      <c r="T43" s="17"/>
    </row>
    <row r="44" spans="1:20">
      <c r="A44" s="21" t="s">
        <v>207</v>
      </c>
      <c r="B44" s="22" t="s">
        <v>208</v>
      </c>
      <c r="C44" s="23">
        <v>-1.0288999999999999</v>
      </c>
      <c r="D44" s="23">
        <v>6.2087000000000003</v>
      </c>
      <c r="E44" s="23">
        <v>3.8405</v>
      </c>
      <c r="F44" s="16"/>
      <c r="G44" s="16"/>
      <c r="H44" s="21" t="s">
        <v>280</v>
      </c>
      <c r="I44" s="22" t="s">
        <v>281</v>
      </c>
      <c r="J44" s="23">
        <v>-1.7703</v>
      </c>
      <c r="K44" s="23">
        <v>4.3228999999999997</v>
      </c>
      <c r="L44" s="23">
        <v>6.1456999999999997</v>
      </c>
      <c r="M44" s="16"/>
      <c r="N44" s="16"/>
      <c r="O44" s="16" t="str">
        <f t="shared" si="0"/>
        <v/>
      </c>
      <c r="P44" s="17"/>
      <c r="Q44" s="17"/>
      <c r="R44" s="17"/>
      <c r="S44" s="17"/>
      <c r="T44" s="17"/>
    </row>
    <row r="45" spans="1:20">
      <c r="A45" s="21" t="s">
        <v>209</v>
      </c>
      <c r="B45" s="22" t="s">
        <v>210</v>
      </c>
      <c r="C45" s="23">
        <v>-1.0266999999999999</v>
      </c>
      <c r="D45" s="23">
        <v>4.3076999999999996</v>
      </c>
      <c r="E45" s="23">
        <v>3.0396999999999998</v>
      </c>
      <c r="F45" s="16"/>
      <c r="G45" s="16"/>
      <c r="H45" s="21" t="s">
        <v>91</v>
      </c>
      <c r="I45" s="22" t="s">
        <v>92</v>
      </c>
      <c r="J45" s="23">
        <v>-1.7517</v>
      </c>
      <c r="K45" s="23">
        <v>5.18</v>
      </c>
      <c r="L45" s="23">
        <v>6.6780999999999997</v>
      </c>
      <c r="M45" s="16"/>
      <c r="N45" s="16"/>
      <c r="O45" s="16" t="str">
        <f t="shared" si="0"/>
        <v/>
      </c>
      <c r="P45" s="17"/>
      <c r="Q45" s="17"/>
      <c r="R45" s="17"/>
      <c r="S45" s="17"/>
      <c r="T45" s="17"/>
    </row>
    <row r="46" spans="1:20">
      <c r="A46" s="21" t="s">
        <v>211</v>
      </c>
      <c r="B46" s="22" t="s">
        <v>212</v>
      </c>
      <c r="C46" s="23">
        <v>-1.0223</v>
      </c>
      <c r="D46" s="23">
        <v>3.0941999999999998</v>
      </c>
      <c r="E46" s="23">
        <v>4.1493000000000002</v>
      </c>
      <c r="F46" s="16"/>
      <c r="G46" s="16"/>
      <c r="H46" s="21" t="s">
        <v>282</v>
      </c>
      <c r="I46" s="22" t="s">
        <v>283</v>
      </c>
      <c r="J46" s="23">
        <v>-1.7508999999999999</v>
      </c>
      <c r="K46" s="23">
        <v>8.8071000000000002</v>
      </c>
      <c r="L46" s="23">
        <v>9.1430000000000007</v>
      </c>
      <c r="M46" s="16"/>
      <c r="N46" s="16"/>
      <c r="O46" s="16" t="str">
        <f t="shared" si="0"/>
        <v/>
      </c>
      <c r="P46" s="17"/>
      <c r="Q46" s="17"/>
      <c r="R46" s="17"/>
      <c r="S46" s="17"/>
      <c r="T46" s="17"/>
    </row>
    <row r="47" spans="1:20">
      <c r="A47" s="21" t="s">
        <v>223</v>
      </c>
      <c r="B47" s="22" t="s">
        <v>224</v>
      </c>
      <c r="C47" s="23">
        <v>-1.0074000000000001</v>
      </c>
      <c r="D47" s="23">
        <v>7.3521999999999998</v>
      </c>
      <c r="E47" s="23">
        <v>12.7018</v>
      </c>
      <c r="F47" s="16"/>
      <c r="G47" s="16"/>
      <c r="H47" s="21" t="s">
        <v>286</v>
      </c>
      <c r="I47" s="22" t="s">
        <v>287</v>
      </c>
      <c r="J47" s="23">
        <v>-1.7334000000000001</v>
      </c>
      <c r="K47" s="23">
        <v>9.5744000000000007</v>
      </c>
      <c r="L47" s="23">
        <v>8.2053999999999991</v>
      </c>
      <c r="M47" s="16"/>
      <c r="N47" s="16"/>
      <c r="O47" s="16" t="str">
        <f t="shared" si="0"/>
        <v/>
      </c>
      <c r="P47" s="17"/>
      <c r="Q47" s="17"/>
      <c r="R47" s="17"/>
      <c r="S47" s="17"/>
      <c r="T47" s="17"/>
    </row>
    <row r="48" spans="1:20">
      <c r="A48" s="21" t="s">
        <v>225</v>
      </c>
      <c r="B48" s="22" t="s">
        <v>226</v>
      </c>
      <c r="C48" s="23">
        <v>-1.006</v>
      </c>
      <c r="D48" s="23">
        <v>3.5733000000000001</v>
      </c>
      <c r="E48" s="23">
        <v>2.6240000000000001</v>
      </c>
      <c r="F48" s="16"/>
      <c r="G48" s="16"/>
      <c r="H48" s="21" t="s">
        <v>288</v>
      </c>
      <c r="I48" s="22" t="s">
        <v>289</v>
      </c>
      <c r="J48" s="23">
        <v>-1.7331000000000001</v>
      </c>
      <c r="K48" s="23">
        <v>2.8797000000000001</v>
      </c>
      <c r="L48" s="23">
        <v>3.5286</v>
      </c>
      <c r="M48" s="16"/>
      <c r="N48" s="16"/>
      <c r="O48" s="16" t="str">
        <f t="shared" si="0"/>
        <v/>
      </c>
      <c r="P48" s="17"/>
      <c r="Q48" s="17"/>
      <c r="R48" s="17"/>
      <c r="S48" s="17"/>
      <c r="T48" s="17"/>
    </row>
    <row r="49" spans="1:20">
      <c r="A49" s="17"/>
      <c r="B49" s="17"/>
      <c r="C49" s="17"/>
      <c r="D49" s="17"/>
      <c r="E49" s="17"/>
      <c r="F49" s="17"/>
      <c r="G49" s="17"/>
      <c r="H49" s="21" t="s">
        <v>89</v>
      </c>
      <c r="I49" s="22" t="s">
        <v>90</v>
      </c>
      <c r="J49" s="23">
        <v>-1.7193000000000001</v>
      </c>
      <c r="K49" s="23">
        <v>6.202</v>
      </c>
      <c r="L49" s="23">
        <v>6.8741000000000003</v>
      </c>
      <c r="M49" s="16"/>
      <c r="N49" s="16"/>
      <c r="O49" s="16" t="str">
        <f t="shared" si="0"/>
        <v/>
      </c>
      <c r="P49" s="17"/>
      <c r="Q49" s="17"/>
      <c r="R49" s="17"/>
      <c r="S49" s="17"/>
      <c r="T49" s="17"/>
    </row>
    <row r="50" spans="1:20">
      <c r="A50" s="17"/>
      <c r="B50" s="17"/>
      <c r="C50" s="17"/>
      <c r="D50" s="17"/>
      <c r="E50" s="17"/>
      <c r="F50" s="17"/>
      <c r="G50" s="17"/>
      <c r="H50" s="21" t="s">
        <v>292</v>
      </c>
      <c r="I50" s="22" t="s">
        <v>293</v>
      </c>
      <c r="J50" s="23">
        <v>-1.7089000000000001</v>
      </c>
      <c r="K50" s="23">
        <v>5.7988999999999997</v>
      </c>
      <c r="L50" s="23">
        <v>11.8908</v>
      </c>
      <c r="M50" s="16"/>
      <c r="N50" s="16"/>
      <c r="O50" s="16" t="str">
        <f t="shared" si="0"/>
        <v/>
      </c>
      <c r="P50" s="17"/>
      <c r="Q50" s="17"/>
      <c r="R50" s="17"/>
      <c r="S50" s="17"/>
      <c r="T50" s="17"/>
    </row>
    <row r="51" spans="1:20">
      <c r="A51" s="17"/>
      <c r="B51" s="17"/>
      <c r="C51" s="17"/>
      <c r="D51" s="17"/>
      <c r="E51" s="17"/>
      <c r="F51" s="17"/>
      <c r="G51" s="17"/>
      <c r="H51" s="21" t="s">
        <v>41</v>
      </c>
      <c r="I51" s="22" t="s">
        <v>42</v>
      </c>
      <c r="J51" s="23">
        <v>-1.6984999999999999</v>
      </c>
      <c r="K51" s="23">
        <v>8.3942999999999994</v>
      </c>
      <c r="L51" s="23">
        <v>8.6568000000000005</v>
      </c>
      <c r="M51" s="16"/>
      <c r="N51" s="16"/>
      <c r="O51" s="16" t="str">
        <f t="shared" si="0"/>
        <v/>
      </c>
      <c r="P51" s="17"/>
      <c r="Q51" s="17"/>
      <c r="R51" s="17"/>
      <c r="S51" s="17"/>
      <c r="T51" s="17"/>
    </row>
    <row r="52" spans="1:20">
      <c r="A52" s="17"/>
      <c r="B52" s="17"/>
      <c r="C52" s="17"/>
      <c r="D52" s="17"/>
      <c r="E52" s="17"/>
      <c r="F52" s="17"/>
      <c r="G52" s="17"/>
      <c r="H52" s="21" t="s">
        <v>191</v>
      </c>
      <c r="I52" s="22" t="s">
        <v>192</v>
      </c>
      <c r="J52" s="23">
        <v>-1.6924999999999999</v>
      </c>
      <c r="K52" s="23">
        <v>8.9518000000000004</v>
      </c>
      <c r="L52" s="23">
        <v>3.7218</v>
      </c>
      <c r="M52" s="16"/>
      <c r="N52" s="16"/>
      <c r="O52" s="16" t="str">
        <f t="shared" si="0"/>
        <v/>
      </c>
      <c r="P52" s="17"/>
      <c r="Q52" s="17"/>
      <c r="R52" s="17"/>
      <c r="S52" s="17"/>
      <c r="T52" s="17"/>
    </row>
    <row r="53" spans="1:20">
      <c r="A53" s="17"/>
      <c r="B53" s="17"/>
      <c r="C53" s="17"/>
      <c r="D53" s="17"/>
      <c r="E53" s="17"/>
      <c r="F53" s="17"/>
      <c r="G53" s="17"/>
      <c r="H53" s="21" t="s">
        <v>35</v>
      </c>
      <c r="I53" s="22" t="s">
        <v>36</v>
      </c>
      <c r="J53" s="23">
        <v>-1.6387</v>
      </c>
      <c r="K53" s="23">
        <v>2.2463000000000002</v>
      </c>
      <c r="L53" s="23">
        <v>2.1507999999999998</v>
      </c>
      <c r="M53" s="16"/>
      <c r="N53" s="16"/>
      <c r="O53" s="16" t="str">
        <f t="shared" ref="O53:O96" si="1">IF(OR(K53&lt;2,L53&lt;2),"X","")</f>
        <v/>
      </c>
      <c r="P53" s="17"/>
      <c r="Q53" s="17"/>
      <c r="R53" s="17"/>
      <c r="S53" s="17"/>
      <c r="T53" s="17"/>
    </row>
    <row r="54" spans="1:20">
      <c r="A54" s="17"/>
      <c r="B54" s="17"/>
      <c r="C54" s="17"/>
      <c r="D54" s="17"/>
      <c r="E54" s="17"/>
      <c r="F54" s="17"/>
      <c r="G54" s="17"/>
      <c r="H54" s="21" t="s">
        <v>302</v>
      </c>
      <c r="I54" s="22" t="s">
        <v>303</v>
      </c>
      <c r="J54" s="23">
        <v>-1.6161000000000001</v>
      </c>
      <c r="K54" s="23">
        <v>11.097</v>
      </c>
      <c r="L54" s="23">
        <v>3.1669999999999998</v>
      </c>
      <c r="M54" s="16"/>
      <c r="N54" s="16"/>
      <c r="O54" s="16" t="str">
        <f t="shared" si="1"/>
        <v/>
      </c>
      <c r="P54" s="17"/>
      <c r="Q54" s="17"/>
      <c r="R54" s="17"/>
      <c r="S54" s="17"/>
      <c r="T54" s="17"/>
    </row>
    <row r="55" spans="1:20">
      <c r="A55" s="17"/>
      <c r="B55" s="17"/>
      <c r="C55" s="17"/>
      <c r="D55" s="17"/>
      <c r="E55" s="17"/>
      <c r="F55" s="17"/>
      <c r="G55" s="17"/>
      <c r="H55" s="21" t="s">
        <v>304</v>
      </c>
      <c r="I55" s="22" t="s">
        <v>305</v>
      </c>
      <c r="J55" s="23">
        <v>-1.6031</v>
      </c>
      <c r="K55" s="23">
        <v>3.4971999999999999</v>
      </c>
      <c r="L55" s="23">
        <v>2.2884000000000002</v>
      </c>
      <c r="M55" s="16"/>
      <c r="N55" s="16"/>
      <c r="O55" s="16" t="str">
        <f t="shared" si="1"/>
        <v/>
      </c>
      <c r="P55" s="17"/>
      <c r="Q55" s="17"/>
      <c r="R55" s="17"/>
      <c r="S55" s="17"/>
      <c r="T55" s="17"/>
    </row>
    <row r="56" spans="1:20">
      <c r="A56" s="17"/>
      <c r="B56" s="17"/>
      <c r="C56" s="17"/>
      <c r="D56" s="17"/>
      <c r="E56" s="17"/>
      <c r="F56" s="17"/>
      <c r="G56" s="17"/>
      <c r="H56" s="21" t="s">
        <v>306</v>
      </c>
      <c r="I56" s="22" t="s">
        <v>307</v>
      </c>
      <c r="J56" s="23">
        <v>-1.5998000000000001</v>
      </c>
      <c r="K56" s="23">
        <v>4.8981000000000003</v>
      </c>
      <c r="L56" s="23">
        <v>8.2994000000000003</v>
      </c>
      <c r="M56" s="16"/>
      <c r="N56" s="16"/>
      <c r="O56" s="16" t="str">
        <f t="shared" si="1"/>
        <v/>
      </c>
      <c r="P56" s="17"/>
      <c r="Q56" s="17"/>
      <c r="R56" s="17"/>
      <c r="S56" s="17"/>
      <c r="T56" s="17"/>
    </row>
    <row r="57" spans="1:20">
      <c r="A57" s="17"/>
      <c r="B57" s="17"/>
      <c r="C57" s="17"/>
      <c r="D57" s="17"/>
      <c r="E57" s="17"/>
      <c r="F57" s="17"/>
      <c r="G57" s="17"/>
      <c r="H57" s="21" t="s">
        <v>308</v>
      </c>
      <c r="I57" s="22" t="s">
        <v>309</v>
      </c>
      <c r="J57" s="23">
        <v>-1.5762</v>
      </c>
      <c r="K57" s="23">
        <v>5.4458000000000002</v>
      </c>
      <c r="L57" s="23">
        <v>5.6883999999999997</v>
      </c>
      <c r="M57" s="16"/>
      <c r="N57" s="16"/>
      <c r="O57" s="16" t="str">
        <f t="shared" si="1"/>
        <v/>
      </c>
      <c r="P57" s="17"/>
      <c r="Q57" s="17"/>
      <c r="R57" s="17"/>
      <c r="S57" s="17"/>
      <c r="T57" s="17"/>
    </row>
    <row r="58" spans="1:20">
      <c r="A58" s="17"/>
      <c r="B58" s="17"/>
      <c r="C58" s="17"/>
      <c r="D58" s="17"/>
      <c r="E58" s="17"/>
      <c r="F58" s="17"/>
      <c r="G58" s="17"/>
      <c r="H58" s="21" t="s">
        <v>169</v>
      </c>
      <c r="I58" s="22" t="s">
        <v>170</v>
      </c>
      <c r="J58" s="23">
        <v>-1.5702</v>
      </c>
      <c r="K58" s="23">
        <v>5.6615000000000002</v>
      </c>
      <c r="L58" s="23">
        <v>7.6894999999999998</v>
      </c>
      <c r="M58" s="16"/>
      <c r="N58" s="16"/>
      <c r="O58" s="16" t="str">
        <f t="shared" si="1"/>
        <v/>
      </c>
      <c r="P58" s="17"/>
      <c r="Q58" s="17"/>
      <c r="R58" s="17"/>
      <c r="S58" s="17"/>
      <c r="T58" s="17"/>
    </row>
    <row r="59" spans="1:20">
      <c r="A59" s="17"/>
      <c r="B59" s="17"/>
      <c r="C59" s="17"/>
      <c r="D59" s="17"/>
      <c r="E59" s="17"/>
      <c r="F59" s="17"/>
      <c r="G59" s="17"/>
      <c r="H59" s="21" t="s">
        <v>67</v>
      </c>
      <c r="I59" s="22" t="s">
        <v>68</v>
      </c>
      <c r="J59" s="23">
        <v>-1.5626</v>
      </c>
      <c r="K59" s="23">
        <v>3.6524999999999999</v>
      </c>
      <c r="L59" s="23">
        <v>3.7770000000000001</v>
      </c>
      <c r="M59" s="16"/>
      <c r="N59" s="16"/>
      <c r="O59" s="16" t="str">
        <f t="shared" si="1"/>
        <v/>
      </c>
      <c r="P59" s="17"/>
      <c r="Q59" s="17"/>
      <c r="R59" s="17"/>
      <c r="S59" s="17"/>
      <c r="T59" s="17"/>
    </row>
    <row r="60" spans="1:20">
      <c r="A60" s="17"/>
      <c r="B60" s="17"/>
      <c r="C60" s="17"/>
      <c r="D60" s="17"/>
      <c r="E60" s="17"/>
      <c r="F60" s="17"/>
      <c r="G60" s="17"/>
      <c r="H60" s="21" t="s">
        <v>310</v>
      </c>
      <c r="I60" s="22" t="s">
        <v>311</v>
      </c>
      <c r="J60" s="23">
        <v>-1.5276000000000001</v>
      </c>
      <c r="K60" s="23">
        <v>9.0823</v>
      </c>
      <c r="L60" s="23">
        <v>7.4668000000000001</v>
      </c>
      <c r="M60" s="16"/>
      <c r="N60" s="16"/>
      <c r="O60" s="16" t="str">
        <f t="shared" si="1"/>
        <v/>
      </c>
      <c r="P60" s="17"/>
      <c r="Q60" s="17"/>
      <c r="R60" s="17"/>
      <c r="S60" s="17"/>
      <c r="T60" s="17"/>
    </row>
    <row r="61" spans="1:20">
      <c r="A61" s="17"/>
      <c r="B61" s="17"/>
      <c r="C61" s="17"/>
      <c r="D61" s="17"/>
      <c r="E61" s="17"/>
      <c r="F61" s="17"/>
      <c r="G61" s="17"/>
      <c r="H61" s="21" t="s">
        <v>161</v>
      </c>
      <c r="I61" s="22" t="s">
        <v>162</v>
      </c>
      <c r="J61" s="23">
        <v>-1.5125</v>
      </c>
      <c r="K61" s="23">
        <v>2.4584000000000001</v>
      </c>
      <c r="L61" s="23">
        <v>5.7041000000000004</v>
      </c>
      <c r="M61" s="16"/>
      <c r="N61" s="16"/>
      <c r="O61" s="16" t="str">
        <f t="shared" si="1"/>
        <v/>
      </c>
      <c r="P61" s="17"/>
      <c r="Q61" s="17"/>
      <c r="R61" s="17"/>
      <c r="S61" s="17"/>
      <c r="T61" s="17"/>
    </row>
    <row r="62" spans="1:20">
      <c r="A62" s="17"/>
      <c r="B62" s="17"/>
      <c r="C62" s="17"/>
      <c r="D62" s="17"/>
      <c r="E62" s="17"/>
      <c r="F62" s="17"/>
      <c r="G62" s="17"/>
      <c r="H62" s="21" t="s">
        <v>97</v>
      </c>
      <c r="I62" s="22" t="s">
        <v>98</v>
      </c>
      <c r="J62" s="23">
        <v>-1.5077</v>
      </c>
      <c r="K62" s="23">
        <v>7.5077999999999996</v>
      </c>
      <c r="L62" s="23">
        <v>5.5335000000000001</v>
      </c>
      <c r="M62" s="16"/>
      <c r="N62" s="16"/>
      <c r="O62" s="16" t="str">
        <f t="shared" si="1"/>
        <v/>
      </c>
      <c r="P62" s="17"/>
      <c r="Q62" s="17"/>
      <c r="R62" s="17"/>
      <c r="S62" s="17"/>
      <c r="T62" s="17"/>
    </row>
    <row r="63" spans="1:20">
      <c r="A63" s="17"/>
      <c r="B63" s="17"/>
      <c r="C63" s="17"/>
      <c r="D63" s="17"/>
      <c r="E63" s="17"/>
      <c r="F63" s="17"/>
      <c r="G63" s="17"/>
      <c r="H63" s="21" t="s">
        <v>65</v>
      </c>
      <c r="I63" s="22" t="s">
        <v>66</v>
      </c>
      <c r="J63" s="23">
        <v>-1.4978</v>
      </c>
      <c r="K63" s="23">
        <v>7.2160000000000002</v>
      </c>
      <c r="L63" s="23">
        <v>7.335</v>
      </c>
      <c r="M63" s="16"/>
      <c r="N63" s="16"/>
      <c r="O63" s="16" t="str">
        <f t="shared" si="1"/>
        <v/>
      </c>
      <c r="P63" s="17"/>
      <c r="Q63" s="17"/>
      <c r="R63" s="17"/>
      <c r="S63" s="17"/>
      <c r="T63" s="17"/>
    </row>
    <row r="64" spans="1:20">
      <c r="A64" s="17"/>
      <c r="B64" s="17"/>
      <c r="C64" s="17"/>
      <c r="D64" s="17"/>
      <c r="E64" s="17"/>
      <c r="F64" s="17"/>
      <c r="G64" s="17"/>
      <c r="H64" s="21" t="s">
        <v>312</v>
      </c>
      <c r="I64" s="22" t="s">
        <v>313</v>
      </c>
      <c r="J64" s="23">
        <v>-1.4631000000000001</v>
      </c>
      <c r="K64" s="23">
        <v>5.3155999999999999</v>
      </c>
      <c r="L64" s="23">
        <v>5.9832999999999998</v>
      </c>
      <c r="M64" s="16"/>
      <c r="N64" s="16"/>
      <c r="O64" s="16" t="str">
        <f t="shared" si="1"/>
        <v/>
      </c>
      <c r="P64" s="17"/>
      <c r="Q64" s="17"/>
      <c r="R64" s="17"/>
      <c r="S64" s="17"/>
      <c r="T64" s="17"/>
    </row>
    <row r="65" spans="1:20">
      <c r="A65" s="17"/>
      <c r="B65" s="17"/>
      <c r="C65" s="17"/>
      <c r="D65" s="17"/>
      <c r="E65" s="17"/>
      <c r="F65" s="17"/>
      <c r="G65" s="17"/>
      <c r="H65" s="21" t="s">
        <v>314</v>
      </c>
      <c r="I65" s="22" t="s">
        <v>315</v>
      </c>
      <c r="J65" s="23">
        <v>-1.4175</v>
      </c>
      <c r="K65" s="23">
        <v>2.6981000000000002</v>
      </c>
      <c r="L65" s="23">
        <v>3.79</v>
      </c>
      <c r="M65" s="16"/>
      <c r="N65" s="16"/>
      <c r="O65" s="16" t="str">
        <f t="shared" si="1"/>
        <v/>
      </c>
      <c r="P65" s="17"/>
      <c r="Q65" s="17"/>
      <c r="R65" s="17"/>
      <c r="S65" s="17"/>
      <c r="T65" s="17"/>
    </row>
    <row r="66" spans="1:20">
      <c r="A66" s="17"/>
      <c r="B66" s="17"/>
      <c r="C66" s="17"/>
      <c r="D66" s="17"/>
      <c r="E66" s="17"/>
      <c r="F66" s="17"/>
      <c r="G66" s="17"/>
      <c r="H66" s="21" t="s">
        <v>316</v>
      </c>
      <c r="I66" s="22" t="s">
        <v>317</v>
      </c>
      <c r="J66" s="23">
        <v>-1.4165000000000001</v>
      </c>
      <c r="K66" s="23">
        <v>4.5316000000000001</v>
      </c>
      <c r="L66" s="23">
        <v>2.7951999999999999</v>
      </c>
      <c r="M66" s="16"/>
      <c r="N66" s="16"/>
      <c r="O66" s="16" t="str">
        <f t="shared" si="1"/>
        <v/>
      </c>
      <c r="P66" s="17"/>
      <c r="Q66" s="17"/>
      <c r="R66" s="17"/>
      <c r="S66" s="17"/>
      <c r="T66" s="17"/>
    </row>
    <row r="67" spans="1:20">
      <c r="A67" s="17"/>
      <c r="B67" s="17"/>
      <c r="C67" s="17"/>
      <c r="D67" s="17"/>
      <c r="E67" s="17"/>
      <c r="F67" s="17"/>
      <c r="G67" s="17"/>
      <c r="H67" s="21" t="s">
        <v>318</v>
      </c>
      <c r="I67" s="22" t="s">
        <v>319</v>
      </c>
      <c r="J67" s="23">
        <v>-1.407</v>
      </c>
      <c r="K67" s="23">
        <v>8.1217000000000006</v>
      </c>
      <c r="L67" s="23">
        <v>8.5555000000000003</v>
      </c>
      <c r="M67" s="16"/>
      <c r="N67" s="16"/>
      <c r="O67" s="16" t="str">
        <f t="shared" si="1"/>
        <v/>
      </c>
      <c r="P67" s="17"/>
      <c r="Q67" s="17"/>
      <c r="R67" s="17"/>
      <c r="S67" s="17"/>
      <c r="T67" s="17"/>
    </row>
    <row r="68" spans="1:20">
      <c r="A68" s="17"/>
      <c r="B68" s="17"/>
      <c r="C68" s="17"/>
      <c r="D68" s="17"/>
      <c r="E68" s="17"/>
      <c r="F68" s="17"/>
      <c r="G68" s="17"/>
      <c r="H68" s="21" t="s">
        <v>320</v>
      </c>
      <c r="I68" s="22" t="s">
        <v>321</v>
      </c>
      <c r="J68" s="23">
        <v>-1.4011</v>
      </c>
      <c r="K68" s="23">
        <v>2.0550999999999999</v>
      </c>
      <c r="L68" s="23">
        <v>5.7187000000000001</v>
      </c>
      <c r="M68" s="16"/>
      <c r="N68" s="16"/>
      <c r="O68" s="16" t="str">
        <f t="shared" si="1"/>
        <v/>
      </c>
      <c r="P68" s="17"/>
      <c r="Q68" s="17"/>
      <c r="R68" s="17"/>
      <c r="S68" s="17"/>
      <c r="T68" s="17"/>
    </row>
    <row r="69" spans="1:20">
      <c r="A69" s="17"/>
      <c r="B69" s="17"/>
      <c r="C69" s="17"/>
      <c r="D69" s="17"/>
      <c r="E69" s="17"/>
      <c r="F69" s="17"/>
      <c r="G69" s="17"/>
      <c r="H69" s="21" t="s">
        <v>322</v>
      </c>
      <c r="I69" s="22" t="s">
        <v>323</v>
      </c>
      <c r="J69" s="23">
        <v>-1.3974</v>
      </c>
      <c r="K69" s="23">
        <v>7.2782999999999998</v>
      </c>
      <c r="L69" s="23">
        <v>7.2807000000000004</v>
      </c>
      <c r="M69" s="16"/>
      <c r="N69" s="16"/>
      <c r="O69" s="16" t="str">
        <f t="shared" si="1"/>
        <v/>
      </c>
      <c r="P69" s="17"/>
      <c r="Q69" s="17"/>
      <c r="R69" s="17"/>
      <c r="S69" s="17"/>
      <c r="T69" s="17"/>
    </row>
    <row r="70" spans="1:20">
      <c r="A70" s="17"/>
      <c r="B70" s="17"/>
      <c r="C70" s="17"/>
      <c r="D70" s="17"/>
      <c r="E70" s="17"/>
      <c r="F70" s="17"/>
      <c r="G70" s="17"/>
      <c r="H70" s="21" t="s">
        <v>326</v>
      </c>
      <c r="I70" s="22" t="s">
        <v>327</v>
      </c>
      <c r="J70" s="23">
        <v>-1.3862000000000001</v>
      </c>
      <c r="K70" s="23">
        <v>12.0358</v>
      </c>
      <c r="L70" s="23">
        <v>3.2172000000000001</v>
      </c>
      <c r="M70" s="16"/>
      <c r="N70" s="16"/>
      <c r="O70" s="16" t="str">
        <f t="shared" si="1"/>
        <v/>
      </c>
      <c r="P70" s="17"/>
      <c r="Q70" s="17"/>
      <c r="R70" s="17"/>
      <c r="S70" s="17"/>
      <c r="T70" s="17"/>
    </row>
    <row r="71" spans="1:20">
      <c r="A71" s="17"/>
      <c r="B71" s="17"/>
      <c r="C71" s="17"/>
      <c r="D71" s="17"/>
      <c r="E71" s="17"/>
      <c r="F71" s="17"/>
      <c r="G71" s="17"/>
      <c r="H71" s="21" t="s">
        <v>201</v>
      </c>
      <c r="I71" s="22" t="s">
        <v>202</v>
      </c>
      <c r="J71" s="23">
        <v>-1.3816999999999999</v>
      </c>
      <c r="K71" s="23">
        <v>2.8012999999999999</v>
      </c>
      <c r="L71" s="23">
        <v>6.2705000000000002</v>
      </c>
      <c r="M71" s="16"/>
      <c r="N71" s="16"/>
      <c r="O71" s="16" t="str">
        <f t="shared" si="1"/>
        <v/>
      </c>
      <c r="P71" s="17"/>
      <c r="Q71" s="17"/>
      <c r="R71" s="17"/>
      <c r="S71" s="17"/>
      <c r="T71" s="17"/>
    </row>
    <row r="72" spans="1:20">
      <c r="A72" s="17"/>
      <c r="B72" s="17"/>
      <c r="C72" s="17"/>
      <c r="D72" s="17"/>
      <c r="E72" s="17"/>
      <c r="F72" s="17"/>
      <c r="G72" s="17"/>
      <c r="H72" s="21" t="s">
        <v>328</v>
      </c>
      <c r="I72" s="22" t="s">
        <v>329</v>
      </c>
      <c r="J72" s="23">
        <v>-1.3774999999999999</v>
      </c>
      <c r="K72" s="23">
        <v>8.2737999999999996</v>
      </c>
      <c r="L72" s="23">
        <v>7.8468999999999998</v>
      </c>
      <c r="M72" s="16"/>
      <c r="N72" s="16"/>
      <c r="O72" s="16" t="str">
        <f t="shared" si="1"/>
        <v/>
      </c>
      <c r="P72" s="17"/>
      <c r="Q72" s="17"/>
      <c r="R72" s="17"/>
      <c r="S72" s="17"/>
      <c r="T72" s="17"/>
    </row>
    <row r="73" spans="1:20">
      <c r="A73" s="17"/>
      <c r="B73" s="17"/>
      <c r="C73" s="17"/>
      <c r="D73" s="17"/>
      <c r="E73" s="17"/>
      <c r="F73" s="17"/>
      <c r="G73" s="17"/>
      <c r="H73" s="21" t="s">
        <v>159</v>
      </c>
      <c r="I73" s="22" t="s">
        <v>160</v>
      </c>
      <c r="J73" s="23">
        <v>-1.3758999999999999</v>
      </c>
      <c r="K73" s="23">
        <v>2.2437999999999998</v>
      </c>
      <c r="L73" s="23">
        <v>12.216699999999999</v>
      </c>
      <c r="M73" s="16"/>
      <c r="N73" s="16"/>
      <c r="O73" s="16" t="str">
        <f t="shared" si="1"/>
        <v/>
      </c>
      <c r="P73" s="17"/>
      <c r="Q73" s="17"/>
      <c r="R73" s="17"/>
      <c r="S73" s="17"/>
      <c r="T73" s="17"/>
    </row>
    <row r="74" spans="1:20">
      <c r="A74" s="17"/>
      <c r="B74" s="17"/>
      <c r="C74" s="17"/>
      <c r="D74" s="17"/>
      <c r="E74" s="17"/>
      <c r="F74" s="17"/>
      <c r="G74" s="17"/>
      <c r="H74" s="21" t="s">
        <v>330</v>
      </c>
      <c r="I74" s="22" t="s">
        <v>331</v>
      </c>
      <c r="J74" s="23">
        <v>-1.37</v>
      </c>
      <c r="K74" s="23">
        <v>5.5557999999999996</v>
      </c>
      <c r="L74" s="23">
        <v>5.6430999999999996</v>
      </c>
      <c r="M74" s="16"/>
      <c r="N74" s="16"/>
      <c r="O74" s="16" t="str">
        <f t="shared" si="1"/>
        <v/>
      </c>
      <c r="P74" s="17"/>
      <c r="Q74" s="17"/>
      <c r="R74" s="17"/>
      <c r="S74" s="17"/>
      <c r="T74" s="17"/>
    </row>
    <row r="75" spans="1:20">
      <c r="A75" s="17"/>
      <c r="B75" s="17"/>
      <c r="C75" s="17"/>
      <c r="D75" s="17"/>
      <c r="E75" s="17"/>
      <c r="F75" s="17"/>
      <c r="G75" s="17"/>
      <c r="H75" s="21" t="s">
        <v>99</v>
      </c>
      <c r="I75" s="22" t="s">
        <v>100</v>
      </c>
      <c r="J75" s="23">
        <v>-1.3645</v>
      </c>
      <c r="K75" s="23">
        <v>11.964399999999999</v>
      </c>
      <c r="L75" s="23">
        <v>3.2902</v>
      </c>
      <c r="M75" s="16"/>
      <c r="N75" s="16"/>
      <c r="O75" s="16" t="str">
        <f t="shared" si="1"/>
        <v/>
      </c>
      <c r="P75" s="17"/>
      <c r="Q75" s="17"/>
      <c r="R75" s="17"/>
      <c r="S75" s="17"/>
      <c r="T75" s="17"/>
    </row>
    <row r="76" spans="1:20">
      <c r="A76" s="17"/>
      <c r="B76" s="17"/>
      <c r="C76" s="17"/>
      <c r="D76" s="17"/>
      <c r="E76" s="17"/>
      <c r="F76" s="17"/>
      <c r="G76" s="17"/>
      <c r="H76" s="21" t="s">
        <v>332</v>
      </c>
      <c r="I76" s="22" t="s">
        <v>333</v>
      </c>
      <c r="J76" s="23">
        <v>-1.3418000000000001</v>
      </c>
      <c r="K76" s="23">
        <v>10.2212</v>
      </c>
      <c r="L76" s="23">
        <v>8.9634</v>
      </c>
      <c r="M76" s="16"/>
      <c r="N76" s="16"/>
      <c r="O76" s="16" t="str">
        <f t="shared" si="1"/>
        <v/>
      </c>
      <c r="P76" s="17"/>
      <c r="Q76" s="17"/>
      <c r="R76" s="17"/>
      <c r="S76" s="17"/>
      <c r="T76" s="17"/>
    </row>
    <row r="77" spans="1:20">
      <c r="A77" s="17"/>
      <c r="B77" s="17"/>
      <c r="C77" s="17"/>
      <c r="D77" s="17"/>
      <c r="E77" s="17"/>
      <c r="F77" s="17"/>
      <c r="G77" s="17"/>
      <c r="H77" s="21" t="s">
        <v>336</v>
      </c>
      <c r="I77" s="22" t="s">
        <v>337</v>
      </c>
      <c r="J77" s="23">
        <v>-1.319</v>
      </c>
      <c r="K77" s="23">
        <v>3.0327999999999999</v>
      </c>
      <c r="L77" s="23">
        <v>7.5613000000000001</v>
      </c>
      <c r="M77" s="16"/>
      <c r="N77" s="16"/>
      <c r="O77" s="16" t="str">
        <f t="shared" si="1"/>
        <v/>
      </c>
      <c r="P77" s="17"/>
      <c r="Q77" s="17"/>
      <c r="R77" s="17"/>
      <c r="S77" s="17"/>
      <c r="T77" s="17"/>
    </row>
    <row r="78" spans="1:20">
      <c r="A78" s="17"/>
      <c r="B78" s="17"/>
      <c r="C78" s="17"/>
      <c r="D78" s="17"/>
      <c r="E78" s="17"/>
      <c r="F78" s="17"/>
      <c r="G78" s="17"/>
      <c r="H78" s="21" t="s">
        <v>342</v>
      </c>
      <c r="I78" s="22" t="s">
        <v>343</v>
      </c>
      <c r="J78" s="23">
        <v>-1.2955000000000001</v>
      </c>
      <c r="K78" s="23">
        <v>2.0623999999999998</v>
      </c>
      <c r="L78" s="23">
        <v>2.3027000000000002</v>
      </c>
      <c r="M78" s="16"/>
      <c r="N78" s="16"/>
      <c r="O78" s="16" t="str">
        <f t="shared" si="1"/>
        <v/>
      </c>
      <c r="P78" s="17"/>
      <c r="Q78" s="17"/>
      <c r="R78" s="17"/>
      <c r="S78" s="17"/>
      <c r="T78" s="17"/>
    </row>
    <row r="79" spans="1:20">
      <c r="A79" s="17"/>
      <c r="B79" s="17"/>
      <c r="C79" s="17"/>
      <c r="D79" s="17"/>
      <c r="E79" s="17"/>
      <c r="F79" s="17"/>
      <c r="G79" s="17"/>
      <c r="H79" s="21" t="s">
        <v>344</v>
      </c>
      <c r="I79" s="22" t="s">
        <v>345</v>
      </c>
      <c r="J79" s="23">
        <v>-1.2855000000000001</v>
      </c>
      <c r="K79" s="23">
        <v>5.7713000000000001</v>
      </c>
      <c r="L79" s="23">
        <v>2.5432000000000001</v>
      </c>
      <c r="M79" s="16"/>
      <c r="N79" s="16"/>
      <c r="O79" s="16" t="str">
        <f t="shared" si="1"/>
        <v/>
      </c>
      <c r="P79" s="17"/>
      <c r="Q79" s="17"/>
      <c r="R79" s="17"/>
      <c r="S79" s="17"/>
      <c r="T79" s="17"/>
    </row>
    <row r="80" spans="1:20">
      <c r="A80" s="17"/>
      <c r="B80" s="17"/>
      <c r="C80" s="17"/>
      <c r="D80" s="17"/>
      <c r="E80" s="17"/>
      <c r="F80" s="17"/>
      <c r="G80" s="17"/>
      <c r="H80" s="21" t="s">
        <v>348</v>
      </c>
      <c r="I80" s="22" t="s">
        <v>349</v>
      </c>
      <c r="J80" s="23">
        <v>-1.2782</v>
      </c>
      <c r="K80" s="23">
        <v>4.7916999999999996</v>
      </c>
      <c r="L80" s="23">
        <v>4.8517999999999999</v>
      </c>
      <c r="M80" s="16"/>
      <c r="N80" s="16"/>
      <c r="O80" s="16" t="str">
        <f t="shared" si="1"/>
        <v/>
      </c>
      <c r="P80" s="17"/>
      <c r="Q80" s="17"/>
      <c r="R80" s="17"/>
      <c r="S80" s="17"/>
      <c r="T80" s="17"/>
    </row>
    <row r="81" spans="1:20">
      <c r="A81" s="17"/>
      <c r="B81" s="17"/>
      <c r="C81" s="17"/>
      <c r="D81" s="17"/>
      <c r="E81" s="17"/>
      <c r="F81" s="17"/>
      <c r="G81" s="17"/>
      <c r="H81" s="21" t="s">
        <v>350</v>
      </c>
      <c r="I81" s="22" t="s">
        <v>351</v>
      </c>
      <c r="J81" s="23">
        <v>-1.2712000000000001</v>
      </c>
      <c r="K81" s="23">
        <v>2.3161999999999998</v>
      </c>
      <c r="L81" s="23">
        <v>6.9793000000000003</v>
      </c>
      <c r="M81" s="16"/>
      <c r="N81" s="16"/>
      <c r="O81" s="16" t="str">
        <f t="shared" si="1"/>
        <v/>
      </c>
      <c r="P81" s="17"/>
      <c r="Q81" s="17"/>
      <c r="R81" s="17"/>
      <c r="S81" s="17"/>
      <c r="T81" s="17"/>
    </row>
    <row r="82" spans="1:20">
      <c r="A82" s="17"/>
      <c r="B82" s="17"/>
      <c r="C82" s="17"/>
      <c r="D82" s="17"/>
      <c r="E82" s="17"/>
      <c r="F82" s="17"/>
      <c r="G82" s="17"/>
      <c r="H82" s="21" t="s">
        <v>352</v>
      </c>
      <c r="I82" s="22" t="s">
        <v>353</v>
      </c>
      <c r="J82" s="23">
        <v>-1.2706</v>
      </c>
      <c r="K82" s="23">
        <v>5.1673999999999998</v>
      </c>
      <c r="L82" s="23">
        <v>2.5567000000000002</v>
      </c>
      <c r="M82" s="16"/>
      <c r="N82" s="16"/>
      <c r="O82" s="16" t="str">
        <f t="shared" si="1"/>
        <v/>
      </c>
      <c r="P82" s="17"/>
      <c r="Q82" s="17"/>
      <c r="R82" s="17"/>
      <c r="S82" s="17"/>
      <c r="T82" s="17"/>
    </row>
    <row r="83" spans="1:20">
      <c r="A83" s="17"/>
      <c r="B83" s="17"/>
      <c r="C83" s="17"/>
      <c r="D83" s="17"/>
      <c r="E83" s="17"/>
      <c r="F83" s="17"/>
      <c r="G83" s="17"/>
      <c r="H83" s="21" t="s">
        <v>356</v>
      </c>
      <c r="I83" s="22" t="s">
        <v>357</v>
      </c>
      <c r="J83" s="23">
        <v>-1.2573000000000001</v>
      </c>
      <c r="K83" s="23">
        <v>2.0202</v>
      </c>
      <c r="L83" s="23">
        <v>2.2986</v>
      </c>
      <c r="M83" s="16"/>
      <c r="N83" s="16"/>
      <c r="O83" s="16" t="str">
        <f t="shared" si="1"/>
        <v/>
      </c>
      <c r="P83" s="17"/>
      <c r="Q83" s="17"/>
      <c r="R83" s="17"/>
      <c r="S83" s="17"/>
      <c r="T83" s="17"/>
    </row>
    <row r="84" spans="1:20">
      <c r="A84" s="17"/>
      <c r="B84" s="17"/>
      <c r="C84" s="17"/>
      <c r="D84" s="17"/>
      <c r="E84" s="17"/>
      <c r="F84" s="17"/>
      <c r="G84" s="17"/>
      <c r="H84" s="21" t="s">
        <v>358</v>
      </c>
      <c r="I84" s="22" t="s">
        <v>359</v>
      </c>
      <c r="J84" s="23">
        <v>-1.256</v>
      </c>
      <c r="K84" s="23">
        <v>3.6751</v>
      </c>
      <c r="L84" s="23">
        <v>2.6520000000000001</v>
      </c>
      <c r="M84" s="16"/>
      <c r="N84" s="16"/>
      <c r="O84" s="16" t="str">
        <f t="shared" si="1"/>
        <v/>
      </c>
      <c r="P84" s="17"/>
      <c r="Q84" s="17"/>
      <c r="R84" s="17"/>
      <c r="S84" s="17"/>
      <c r="T84" s="17"/>
    </row>
    <row r="85" spans="1:20">
      <c r="A85" s="17"/>
      <c r="B85" s="17"/>
      <c r="C85" s="17"/>
      <c r="D85" s="17"/>
      <c r="E85" s="17"/>
      <c r="F85" s="17"/>
      <c r="G85" s="17"/>
      <c r="H85" s="21" t="s">
        <v>360</v>
      </c>
      <c r="I85" s="22" t="s">
        <v>361</v>
      </c>
      <c r="J85" s="23">
        <v>-1.2494000000000001</v>
      </c>
      <c r="K85" s="23">
        <v>9.4824000000000002</v>
      </c>
      <c r="L85" s="23">
        <v>2.3727</v>
      </c>
      <c r="M85" s="16"/>
      <c r="N85" s="16"/>
      <c r="O85" s="16" t="str">
        <f t="shared" si="1"/>
        <v/>
      </c>
      <c r="P85" s="17"/>
      <c r="Q85" s="17"/>
      <c r="R85" s="17"/>
      <c r="S85" s="17"/>
      <c r="T85" s="17"/>
    </row>
    <row r="86" spans="1:20">
      <c r="A86" s="17"/>
      <c r="B86" s="17"/>
      <c r="C86" s="17"/>
      <c r="D86" s="17"/>
      <c r="E86" s="17"/>
      <c r="F86" s="17"/>
      <c r="G86" s="17"/>
      <c r="H86" s="21" t="s">
        <v>115</v>
      </c>
      <c r="I86" s="22" t="s">
        <v>116</v>
      </c>
      <c r="J86" s="23">
        <v>-1.2450000000000001</v>
      </c>
      <c r="K86" s="23">
        <v>8.6109000000000009</v>
      </c>
      <c r="L86" s="23">
        <v>2.3180999999999998</v>
      </c>
      <c r="M86" s="16"/>
      <c r="N86" s="16"/>
      <c r="O86" s="16" t="str">
        <f t="shared" si="1"/>
        <v/>
      </c>
      <c r="P86" s="17"/>
      <c r="Q86" s="17"/>
      <c r="R86" s="17"/>
      <c r="S86" s="17"/>
      <c r="T86" s="17"/>
    </row>
    <row r="87" spans="1:20">
      <c r="A87" s="17"/>
      <c r="B87" s="17"/>
      <c r="C87" s="17"/>
      <c r="D87" s="17"/>
      <c r="E87" s="17"/>
      <c r="F87" s="17"/>
      <c r="G87" s="17"/>
      <c r="H87" s="21" t="s">
        <v>362</v>
      </c>
      <c r="I87" s="22" t="s">
        <v>363</v>
      </c>
      <c r="J87" s="23">
        <v>-1.2427999999999999</v>
      </c>
      <c r="K87" s="23">
        <v>4.0834000000000001</v>
      </c>
      <c r="L87" s="23">
        <v>6.3860999999999999</v>
      </c>
      <c r="M87" s="16"/>
      <c r="N87" s="16"/>
      <c r="O87" s="16" t="str">
        <f t="shared" si="1"/>
        <v/>
      </c>
      <c r="P87" s="17"/>
      <c r="Q87" s="17"/>
      <c r="R87" s="17"/>
      <c r="S87" s="17"/>
      <c r="T87" s="17"/>
    </row>
    <row r="88" spans="1:20">
      <c r="A88" s="17"/>
      <c r="B88" s="17"/>
      <c r="C88" s="17"/>
      <c r="D88" s="17"/>
      <c r="E88" s="17"/>
      <c r="F88" s="17"/>
      <c r="G88" s="17"/>
      <c r="H88" s="21" t="s">
        <v>366</v>
      </c>
      <c r="I88" s="22" t="s">
        <v>367</v>
      </c>
      <c r="J88" s="23">
        <v>-1.2406999999999999</v>
      </c>
      <c r="K88" s="23">
        <v>9.3373000000000008</v>
      </c>
      <c r="L88" s="23">
        <v>2.4009</v>
      </c>
      <c r="M88" s="16"/>
      <c r="N88" s="16"/>
      <c r="O88" s="16" t="str">
        <f t="shared" si="1"/>
        <v/>
      </c>
      <c r="P88" s="17"/>
      <c r="Q88" s="17"/>
      <c r="R88" s="17"/>
      <c r="S88" s="17"/>
      <c r="T88" s="17"/>
    </row>
    <row r="89" spans="1:20">
      <c r="A89" s="17"/>
      <c r="B89" s="17"/>
      <c r="C89" s="17"/>
      <c r="D89" s="17"/>
      <c r="E89" s="17"/>
      <c r="F89" s="17"/>
      <c r="G89" s="17"/>
      <c r="H89" s="21" t="s">
        <v>368</v>
      </c>
      <c r="I89" s="22" t="s">
        <v>369</v>
      </c>
      <c r="J89" s="23">
        <v>-1.2388999999999999</v>
      </c>
      <c r="K89" s="23">
        <v>3.6488</v>
      </c>
      <c r="L89" s="23">
        <v>7.3082000000000003</v>
      </c>
      <c r="M89" s="16"/>
      <c r="N89" s="16"/>
      <c r="O89" s="16" t="str">
        <f t="shared" si="1"/>
        <v/>
      </c>
      <c r="P89" s="17"/>
      <c r="Q89" s="17"/>
      <c r="R89" s="17"/>
      <c r="S89" s="17"/>
      <c r="T89" s="17"/>
    </row>
    <row r="90" spans="1:20">
      <c r="A90" s="17"/>
      <c r="B90" s="17"/>
      <c r="C90" s="17"/>
      <c r="D90" s="17"/>
      <c r="E90" s="17"/>
      <c r="F90" s="17"/>
      <c r="G90" s="17"/>
      <c r="H90" s="21" t="s">
        <v>372</v>
      </c>
      <c r="I90" s="22" t="s">
        <v>373</v>
      </c>
      <c r="J90" s="23">
        <v>-1.2349000000000001</v>
      </c>
      <c r="K90" s="23">
        <v>6.3753000000000002</v>
      </c>
      <c r="L90" s="23">
        <v>6.6665000000000001</v>
      </c>
      <c r="M90" s="16"/>
      <c r="N90" s="16"/>
      <c r="O90" s="16" t="str">
        <f t="shared" si="1"/>
        <v/>
      </c>
      <c r="P90" s="17"/>
      <c r="Q90" s="17"/>
      <c r="R90" s="17"/>
      <c r="S90" s="17"/>
      <c r="T90" s="17"/>
    </row>
    <row r="91" spans="1:20">
      <c r="A91" s="17"/>
      <c r="B91" s="17"/>
      <c r="C91" s="17"/>
      <c r="D91" s="17"/>
      <c r="E91" s="17"/>
      <c r="F91" s="17"/>
      <c r="G91" s="17"/>
      <c r="H91" s="21" t="s">
        <v>171</v>
      </c>
      <c r="I91" s="22" t="s">
        <v>172</v>
      </c>
      <c r="J91" s="23">
        <v>-1.2307999999999999</v>
      </c>
      <c r="K91" s="23">
        <v>4.4379999999999997</v>
      </c>
      <c r="L91" s="23">
        <v>4.1630000000000003</v>
      </c>
      <c r="M91" s="16"/>
      <c r="N91" s="16"/>
      <c r="O91" s="16" t="str">
        <f t="shared" si="1"/>
        <v/>
      </c>
      <c r="P91" s="17"/>
      <c r="Q91" s="17"/>
      <c r="R91" s="17"/>
      <c r="S91" s="17"/>
      <c r="T91" s="17"/>
    </row>
    <row r="92" spans="1:20">
      <c r="A92" s="17"/>
      <c r="B92" s="17"/>
      <c r="C92" s="17"/>
      <c r="D92" s="17"/>
      <c r="E92" s="17"/>
      <c r="F92" s="17"/>
      <c r="G92" s="17"/>
      <c r="H92" s="21" t="s">
        <v>374</v>
      </c>
      <c r="I92" s="22" t="s">
        <v>375</v>
      </c>
      <c r="J92" s="23">
        <v>-1.2259</v>
      </c>
      <c r="K92" s="23">
        <v>5.3215000000000003</v>
      </c>
      <c r="L92" s="23">
        <v>6.2794999999999996</v>
      </c>
      <c r="M92" s="16"/>
      <c r="N92" s="16"/>
      <c r="O92" s="16" t="str">
        <f t="shared" si="1"/>
        <v/>
      </c>
      <c r="P92" s="17"/>
      <c r="Q92" s="17"/>
      <c r="R92" s="17"/>
      <c r="S92" s="17"/>
      <c r="T92" s="17"/>
    </row>
    <row r="93" spans="1:20">
      <c r="A93" s="17"/>
      <c r="B93" s="17"/>
      <c r="C93" s="17"/>
      <c r="D93" s="17"/>
      <c r="E93" s="17"/>
      <c r="F93" s="17"/>
      <c r="G93" s="17"/>
      <c r="H93" s="21" t="s">
        <v>380</v>
      </c>
      <c r="I93" s="22" t="s">
        <v>381</v>
      </c>
      <c r="J93" s="23">
        <v>-1.2153</v>
      </c>
      <c r="K93" s="23">
        <v>5.9706999999999999</v>
      </c>
      <c r="L93" s="23">
        <v>6.8151000000000002</v>
      </c>
      <c r="M93" s="16"/>
      <c r="N93" s="16"/>
      <c r="O93" s="16" t="str">
        <f t="shared" si="1"/>
        <v/>
      </c>
      <c r="P93" s="17"/>
      <c r="Q93" s="17"/>
      <c r="R93" s="17"/>
      <c r="S93" s="17"/>
      <c r="T93" s="17"/>
    </row>
    <row r="94" spans="1:20">
      <c r="A94" s="17"/>
      <c r="B94" s="17"/>
      <c r="C94" s="17"/>
      <c r="D94" s="17"/>
      <c r="E94" s="17"/>
      <c r="F94" s="17"/>
      <c r="G94" s="17"/>
      <c r="H94" s="21" t="s">
        <v>382</v>
      </c>
      <c r="I94" s="22" t="s">
        <v>383</v>
      </c>
      <c r="J94" s="23">
        <v>-1.214</v>
      </c>
      <c r="K94" s="23">
        <v>2.3633999999999999</v>
      </c>
      <c r="L94" s="23">
        <v>3.2814000000000001</v>
      </c>
      <c r="M94" s="16"/>
      <c r="N94" s="16"/>
      <c r="O94" s="16" t="str">
        <f t="shared" si="1"/>
        <v/>
      </c>
      <c r="P94" s="17"/>
      <c r="Q94" s="17"/>
      <c r="R94" s="17"/>
      <c r="S94" s="17"/>
      <c r="T94" s="17"/>
    </row>
    <row r="95" spans="1:20">
      <c r="A95" s="17"/>
      <c r="B95" s="17"/>
      <c r="C95" s="17"/>
      <c r="D95" s="17"/>
      <c r="E95" s="17"/>
      <c r="F95" s="17"/>
      <c r="G95" s="17"/>
      <c r="H95" s="21" t="s">
        <v>384</v>
      </c>
      <c r="I95" s="22" t="s">
        <v>385</v>
      </c>
      <c r="J95" s="23">
        <v>-1.2134</v>
      </c>
      <c r="K95" s="23">
        <v>6.7713999999999999</v>
      </c>
      <c r="L95" s="23">
        <v>7.2207999999999997</v>
      </c>
      <c r="M95" s="16"/>
      <c r="N95" s="16"/>
      <c r="O95" s="16" t="str">
        <f t="shared" si="1"/>
        <v/>
      </c>
      <c r="P95" s="17"/>
      <c r="Q95" s="17"/>
      <c r="R95" s="17"/>
      <c r="S95" s="17"/>
      <c r="T95" s="17"/>
    </row>
    <row r="96" spans="1:20">
      <c r="A96" s="17"/>
      <c r="B96" s="17"/>
      <c r="C96" s="17"/>
      <c r="D96" s="17"/>
      <c r="E96" s="17"/>
      <c r="F96" s="17"/>
      <c r="G96" s="17"/>
      <c r="H96" s="21" t="s">
        <v>388</v>
      </c>
      <c r="I96" s="22" t="s">
        <v>389</v>
      </c>
      <c r="J96" s="23">
        <v>-1.2087000000000001</v>
      </c>
      <c r="K96" s="23">
        <v>4.9206000000000003</v>
      </c>
      <c r="L96" s="23">
        <v>2.4584999999999999</v>
      </c>
      <c r="M96" s="16"/>
      <c r="N96" s="16"/>
      <c r="O96" s="16" t="str">
        <f t="shared" si="1"/>
        <v/>
      </c>
      <c r="P96" s="17"/>
      <c r="Q96" s="17"/>
      <c r="R96" s="17"/>
      <c r="S96" s="17"/>
      <c r="T96" s="17"/>
    </row>
    <row r="97" spans="1:20">
      <c r="A97" s="17"/>
      <c r="B97" s="17"/>
      <c r="C97" s="17"/>
      <c r="D97" s="17"/>
      <c r="E97" s="17"/>
      <c r="F97" s="17"/>
      <c r="G97" s="17"/>
      <c r="H97" s="21" t="s">
        <v>392</v>
      </c>
      <c r="I97" s="22" t="s">
        <v>393</v>
      </c>
      <c r="J97" s="23">
        <v>-1.2022999999999999</v>
      </c>
      <c r="K97" s="23">
        <v>4.9717000000000002</v>
      </c>
      <c r="L97" s="23">
        <v>3.5432999999999999</v>
      </c>
      <c r="M97" s="16"/>
      <c r="N97" s="16"/>
      <c r="O97" s="16" t="str">
        <f t="shared" ref="O97:O132" si="2">IF(OR(K97&lt;2,L97&lt;2),"X","")</f>
        <v/>
      </c>
      <c r="P97" s="17"/>
      <c r="Q97" s="17"/>
      <c r="R97" s="17"/>
      <c r="S97" s="17"/>
      <c r="T97" s="17"/>
    </row>
    <row r="98" spans="1:20">
      <c r="A98" s="17"/>
      <c r="B98" s="17"/>
      <c r="C98" s="17"/>
      <c r="D98" s="17"/>
      <c r="E98" s="17"/>
      <c r="F98" s="17"/>
      <c r="G98" s="17"/>
      <c r="H98" s="21" t="s">
        <v>394</v>
      </c>
      <c r="I98" s="22" t="s">
        <v>395</v>
      </c>
      <c r="J98" s="23">
        <v>-1.2005999999999999</v>
      </c>
      <c r="K98" s="23">
        <v>8.0090000000000003</v>
      </c>
      <c r="L98" s="23">
        <v>7.6502999999999997</v>
      </c>
      <c r="M98" s="16"/>
      <c r="N98" s="16"/>
      <c r="O98" s="16" t="str">
        <f t="shared" si="2"/>
        <v/>
      </c>
      <c r="P98" s="17"/>
      <c r="Q98" s="17"/>
      <c r="R98" s="17"/>
      <c r="S98" s="17"/>
      <c r="T98" s="17"/>
    </row>
    <row r="99" spans="1:20">
      <c r="A99" s="17"/>
      <c r="B99" s="17"/>
      <c r="C99" s="17"/>
      <c r="D99" s="17"/>
      <c r="E99" s="17"/>
      <c r="F99" s="17"/>
      <c r="G99" s="17"/>
      <c r="H99" s="21" t="s">
        <v>402</v>
      </c>
      <c r="I99" s="22" t="s">
        <v>403</v>
      </c>
      <c r="J99" s="23">
        <v>-1.1930000000000001</v>
      </c>
      <c r="K99" s="23">
        <v>4.5022000000000002</v>
      </c>
      <c r="L99" s="23">
        <v>4.4332000000000003</v>
      </c>
      <c r="M99" s="16"/>
      <c r="N99" s="16"/>
      <c r="O99" s="16" t="str">
        <f t="shared" si="2"/>
        <v/>
      </c>
      <c r="P99" s="17"/>
      <c r="Q99" s="17"/>
      <c r="R99" s="17"/>
      <c r="S99" s="17"/>
      <c r="T99" s="17"/>
    </row>
    <row r="100" spans="1:20">
      <c r="A100" s="17"/>
      <c r="B100" s="17"/>
      <c r="C100" s="17"/>
      <c r="D100" s="17"/>
      <c r="E100" s="17"/>
      <c r="F100" s="17"/>
      <c r="G100" s="17"/>
      <c r="H100" s="21" t="s">
        <v>406</v>
      </c>
      <c r="I100" s="22" t="s">
        <v>407</v>
      </c>
      <c r="J100" s="23">
        <v>-1.1923999999999999</v>
      </c>
      <c r="K100" s="23">
        <v>2.4411</v>
      </c>
      <c r="L100" s="23">
        <v>2.2387999999999999</v>
      </c>
      <c r="M100" s="16"/>
      <c r="N100" s="16"/>
      <c r="O100" s="16" t="str">
        <f t="shared" si="2"/>
        <v/>
      </c>
      <c r="P100" s="17"/>
      <c r="Q100" s="17"/>
      <c r="R100" s="17"/>
      <c r="S100" s="17"/>
      <c r="T100" s="17"/>
    </row>
    <row r="101" spans="1:20">
      <c r="A101" s="17"/>
      <c r="B101" s="17"/>
      <c r="C101" s="17"/>
      <c r="D101" s="17"/>
      <c r="E101" s="17"/>
      <c r="F101" s="17"/>
      <c r="G101" s="17"/>
      <c r="H101" s="21" t="s">
        <v>408</v>
      </c>
      <c r="I101" s="22" t="s">
        <v>409</v>
      </c>
      <c r="J101" s="23">
        <v>-1.1854</v>
      </c>
      <c r="K101" s="23">
        <v>7.3857999999999997</v>
      </c>
      <c r="L101" s="23">
        <v>6.5484</v>
      </c>
      <c r="M101" s="16"/>
      <c r="N101" s="16"/>
      <c r="O101" s="16" t="str">
        <f t="shared" si="2"/>
        <v/>
      </c>
      <c r="P101" s="17"/>
      <c r="Q101" s="17"/>
      <c r="R101" s="17"/>
      <c r="S101" s="17"/>
      <c r="T101" s="17"/>
    </row>
    <row r="102" spans="1:20">
      <c r="A102" s="17"/>
      <c r="B102" s="17"/>
      <c r="C102" s="17"/>
      <c r="D102" s="17"/>
      <c r="E102" s="17"/>
      <c r="F102" s="17"/>
      <c r="G102" s="17"/>
      <c r="H102" s="21" t="s">
        <v>410</v>
      </c>
      <c r="I102" s="22" t="s">
        <v>411</v>
      </c>
      <c r="J102" s="23">
        <v>-1.1823999999999999</v>
      </c>
      <c r="K102" s="23">
        <v>3.4068999999999998</v>
      </c>
      <c r="L102" s="23">
        <v>3.3883000000000001</v>
      </c>
      <c r="M102" s="16"/>
      <c r="N102" s="16"/>
      <c r="O102" s="16" t="str">
        <f t="shared" si="2"/>
        <v/>
      </c>
      <c r="P102" s="17"/>
      <c r="Q102" s="17"/>
      <c r="R102" s="17"/>
      <c r="S102" s="17"/>
      <c r="T102" s="17"/>
    </row>
    <row r="103" spans="1:20">
      <c r="A103" s="17"/>
      <c r="B103" s="17"/>
      <c r="C103" s="17"/>
      <c r="D103" s="17"/>
      <c r="E103" s="17"/>
      <c r="F103" s="17"/>
      <c r="G103" s="17"/>
      <c r="H103" s="21" t="s">
        <v>412</v>
      </c>
      <c r="I103" s="22" t="s">
        <v>413</v>
      </c>
      <c r="J103" s="23">
        <v>-1.1811</v>
      </c>
      <c r="K103" s="23">
        <v>5.8106999999999998</v>
      </c>
      <c r="L103" s="23">
        <v>5.0404</v>
      </c>
      <c r="M103" s="16"/>
      <c r="N103" s="16"/>
      <c r="O103" s="16" t="str">
        <f t="shared" si="2"/>
        <v/>
      </c>
      <c r="P103" s="17"/>
      <c r="Q103" s="17"/>
      <c r="R103" s="17"/>
      <c r="S103" s="17"/>
      <c r="T103" s="17"/>
    </row>
    <row r="104" spans="1:20">
      <c r="A104" s="17"/>
      <c r="B104" s="17"/>
      <c r="C104" s="17"/>
      <c r="D104" s="17"/>
      <c r="E104" s="17"/>
      <c r="F104" s="17"/>
      <c r="G104" s="17"/>
      <c r="H104" s="21" t="s">
        <v>414</v>
      </c>
      <c r="I104" s="22" t="s">
        <v>415</v>
      </c>
      <c r="J104" s="23">
        <v>-1.1802999999999999</v>
      </c>
      <c r="K104" s="23">
        <v>7.3292999999999999</v>
      </c>
      <c r="L104" s="23">
        <v>8.5071999999999992</v>
      </c>
      <c r="M104" s="16"/>
      <c r="N104" s="16"/>
      <c r="O104" s="16" t="str">
        <f t="shared" si="2"/>
        <v/>
      </c>
      <c r="P104" s="17"/>
      <c r="Q104" s="17"/>
      <c r="R104" s="17"/>
      <c r="S104" s="17"/>
      <c r="T104" s="17"/>
    </row>
    <row r="105" spans="1:20">
      <c r="A105" s="17"/>
      <c r="B105" s="17"/>
      <c r="C105" s="17"/>
      <c r="D105" s="17"/>
      <c r="E105" s="17"/>
      <c r="F105" s="17"/>
      <c r="G105" s="17"/>
      <c r="H105" s="21" t="s">
        <v>416</v>
      </c>
      <c r="I105" s="22" t="s">
        <v>417</v>
      </c>
      <c r="J105" s="23">
        <v>-1.1797</v>
      </c>
      <c r="K105" s="23">
        <v>8.2133000000000003</v>
      </c>
      <c r="L105" s="23">
        <v>9.5091999999999999</v>
      </c>
      <c r="M105" s="16"/>
      <c r="N105" s="16"/>
      <c r="O105" s="16" t="str">
        <f t="shared" si="2"/>
        <v/>
      </c>
      <c r="P105" s="17"/>
      <c r="Q105" s="17"/>
      <c r="R105" s="17"/>
      <c r="S105" s="17"/>
      <c r="T105" s="17"/>
    </row>
    <row r="106" spans="1:20">
      <c r="A106" s="17"/>
      <c r="B106" s="17"/>
      <c r="C106" s="17"/>
      <c r="D106" s="17"/>
      <c r="E106" s="17"/>
      <c r="F106" s="17"/>
      <c r="G106" s="17"/>
      <c r="H106" s="21" t="s">
        <v>418</v>
      </c>
      <c r="I106" s="22" t="s">
        <v>419</v>
      </c>
      <c r="J106" s="23">
        <v>-1.1766000000000001</v>
      </c>
      <c r="K106" s="23">
        <v>8.2814999999999994</v>
      </c>
      <c r="L106" s="23">
        <v>8.2743000000000002</v>
      </c>
      <c r="M106" s="16"/>
      <c r="N106" s="16"/>
      <c r="O106" s="16" t="str">
        <f t="shared" si="2"/>
        <v/>
      </c>
      <c r="P106" s="17"/>
      <c r="Q106" s="17"/>
      <c r="R106" s="17"/>
      <c r="S106" s="17"/>
      <c r="T106" s="17"/>
    </row>
    <row r="107" spans="1:20">
      <c r="A107" s="17"/>
      <c r="B107" s="17"/>
      <c r="C107" s="17"/>
      <c r="D107" s="17"/>
      <c r="E107" s="17"/>
      <c r="F107" s="17"/>
      <c r="G107" s="17"/>
      <c r="H107" s="21" t="s">
        <v>420</v>
      </c>
      <c r="I107" s="22" t="s">
        <v>421</v>
      </c>
      <c r="J107" s="23">
        <v>-1.1745000000000001</v>
      </c>
      <c r="K107" s="23">
        <v>3.2191999999999998</v>
      </c>
      <c r="L107" s="23">
        <v>4.6407999999999996</v>
      </c>
      <c r="M107" s="16"/>
      <c r="N107" s="16"/>
      <c r="O107" s="16" t="str">
        <f t="shared" si="2"/>
        <v/>
      </c>
      <c r="P107" s="17"/>
      <c r="Q107" s="17"/>
      <c r="R107" s="17"/>
      <c r="S107" s="17"/>
      <c r="T107" s="17"/>
    </row>
    <row r="108" spans="1:20">
      <c r="A108" s="17"/>
      <c r="B108" s="17"/>
      <c r="C108" s="17"/>
      <c r="D108" s="17"/>
      <c r="E108" s="17"/>
      <c r="F108" s="17"/>
      <c r="G108" s="17"/>
      <c r="H108" s="21" t="s">
        <v>422</v>
      </c>
      <c r="I108" s="22" t="s">
        <v>423</v>
      </c>
      <c r="J108" s="23">
        <v>-1.1742999999999999</v>
      </c>
      <c r="K108" s="23">
        <v>2.9211</v>
      </c>
      <c r="L108" s="23">
        <v>4.2995000000000001</v>
      </c>
      <c r="M108" s="16"/>
      <c r="N108" s="16"/>
      <c r="O108" s="16" t="str">
        <f t="shared" si="2"/>
        <v/>
      </c>
      <c r="P108" s="17"/>
      <c r="Q108" s="17"/>
      <c r="R108" s="17"/>
      <c r="S108" s="17"/>
      <c r="T108" s="17"/>
    </row>
    <row r="109" spans="1:20">
      <c r="A109" s="17"/>
      <c r="B109" s="17"/>
      <c r="C109" s="17"/>
      <c r="D109" s="17"/>
      <c r="E109" s="17"/>
      <c r="F109" s="17"/>
      <c r="G109" s="17"/>
      <c r="H109" s="21" t="s">
        <v>426</v>
      </c>
      <c r="I109" s="22" t="s">
        <v>427</v>
      </c>
      <c r="J109" s="23">
        <v>-1.1674</v>
      </c>
      <c r="K109" s="23">
        <v>4.1433999999999997</v>
      </c>
      <c r="L109" s="23">
        <v>8.6479999999999997</v>
      </c>
      <c r="M109" s="16"/>
      <c r="N109" s="16"/>
      <c r="O109" s="16" t="str">
        <f t="shared" si="2"/>
        <v/>
      </c>
      <c r="P109" s="17"/>
      <c r="Q109" s="17"/>
      <c r="R109" s="17"/>
      <c r="S109" s="17"/>
      <c r="T109" s="17"/>
    </row>
    <row r="110" spans="1:20">
      <c r="A110" s="17"/>
      <c r="B110" s="17"/>
      <c r="C110" s="17"/>
      <c r="D110" s="17"/>
      <c r="E110" s="17"/>
      <c r="F110" s="17"/>
      <c r="G110" s="17"/>
      <c r="H110" s="21" t="s">
        <v>428</v>
      </c>
      <c r="I110" s="22" t="s">
        <v>429</v>
      </c>
      <c r="J110" s="23">
        <v>-1.1511</v>
      </c>
      <c r="K110" s="23">
        <v>7.5801999999999996</v>
      </c>
      <c r="L110" s="23">
        <v>7.3738000000000001</v>
      </c>
      <c r="M110" s="16"/>
      <c r="N110" s="16"/>
      <c r="O110" s="16" t="str">
        <f t="shared" si="2"/>
        <v/>
      </c>
      <c r="P110" s="17"/>
      <c r="Q110" s="17"/>
      <c r="R110" s="17"/>
      <c r="S110" s="17"/>
      <c r="T110" s="17"/>
    </row>
    <row r="111" spans="1:20">
      <c r="A111" s="17"/>
      <c r="B111" s="17"/>
      <c r="C111" s="17"/>
      <c r="D111" s="17"/>
      <c r="E111" s="17"/>
      <c r="F111" s="17"/>
      <c r="G111" s="17"/>
      <c r="H111" s="21" t="s">
        <v>432</v>
      </c>
      <c r="I111" s="22" t="s">
        <v>433</v>
      </c>
      <c r="J111" s="23">
        <v>-1.1479999999999999</v>
      </c>
      <c r="K111" s="23">
        <v>5.4034000000000004</v>
      </c>
      <c r="L111" s="23">
        <v>4.0869</v>
      </c>
      <c r="M111" s="16"/>
      <c r="N111" s="16"/>
      <c r="O111" s="16" t="str">
        <f t="shared" si="2"/>
        <v/>
      </c>
      <c r="P111" s="17"/>
      <c r="Q111" s="17"/>
      <c r="R111" s="17"/>
      <c r="S111" s="17"/>
      <c r="T111" s="17"/>
    </row>
    <row r="112" spans="1:20">
      <c r="A112" s="17"/>
      <c r="B112" s="17"/>
      <c r="C112" s="17"/>
      <c r="D112" s="17"/>
      <c r="E112" s="17"/>
      <c r="F112" s="17"/>
      <c r="G112" s="17"/>
      <c r="H112" s="21" t="s">
        <v>434</v>
      </c>
      <c r="I112" s="22" t="s">
        <v>435</v>
      </c>
      <c r="J112" s="23">
        <v>-1.1432</v>
      </c>
      <c r="K112" s="23">
        <v>4.3861999999999997</v>
      </c>
      <c r="L112" s="23">
        <v>3.9731999999999998</v>
      </c>
      <c r="M112" s="16"/>
      <c r="N112" s="16"/>
      <c r="O112" s="16" t="str">
        <f t="shared" si="2"/>
        <v/>
      </c>
      <c r="P112" s="17"/>
      <c r="Q112" s="17"/>
      <c r="R112" s="17"/>
      <c r="S112" s="17"/>
      <c r="T112" s="17"/>
    </row>
    <row r="113" spans="1:20">
      <c r="A113" s="17"/>
      <c r="B113" s="17"/>
      <c r="C113" s="17"/>
      <c r="D113" s="17"/>
      <c r="E113" s="17"/>
      <c r="F113" s="17"/>
      <c r="G113" s="17"/>
      <c r="H113" s="21" t="s">
        <v>436</v>
      </c>
      <c r="I113" s="22" t="s">
        <v>437</v>
      </c>
      <c r="J113" s="23">
        <v>-1.1402000000000001</v>
      </c>
      <c r="K113" s="23">
        <v>6.1261999999999999</v>
      </c>
      <c r="L113" s="23">
        <v>5.9837999999999996</v>
      </c>
      <c r="M113" s="16"/>
      <c r="N113" s="16"/>
      <c r="O113" s="16" t="str">
        <f t="shared" si="2"/>
        <v/>
      </c>
      <c r="P113" s="17"/>
      <c r="Q113" s="17"/>
      <c r="R113" s="17"/>
      <c r="S113" s="17"/>
      <c r="T113" s="17"/>
    </row>
    <row r="114" spans="1:20">
      <c r="A114" s="17"/>
      <c r="B114" s="17"/>
      <c r="C114" s="17"/>
      <c r="D114" s="17"/>
      <c r="E114" s="17"/>
      <c r="F114" s="17"/>
      <c r="G114" s="17"/>
      <c r="H114" s="21" t="s">
        <v>440</v>
      </c>
      <c r="I114" s="22" t="s">
        <v>441</v>
      </c>
      <c r="J114" s="23">
        <v>-1.1372</v>
      </c>
      <c r="K114" s="23">
        <v>5.6997999999999998</v>
      </c>
      <c r="L114" s="23">
        <v>7.2430000000000003</v>
      </c>
      <c r="M114" s="16"/>
      <c r="N114" s="16"/>
      <c r="O114" s="16" t="str">
        <f t="shared" si="2"/>
        <v/>
      </c>
      <c r="P114" s="17"/>
      <c r="Q114" s="17"/>
      <c r="R114" s="17"/>
      <c r="S114" s="17"/>
      <c r="T114" s="17"/>
    </row>
    <row r="115" spans="1:20">
      <c r="A115" s="17"/>
      <c r="B115" s="17"/>
      <c r="C115" s="17"/>
      <c r="D115" s="17"/>
      <c r="E115" s="17"/>
      <c r="F115" s="17"/>
      <c r="G115" s="17"/>
      <c r="H115" s="21" t="s">
        <v>442</v>
      </c>
      <c r="I115" s="22" t="s">
        <v>443</v>
      </c>
      <c r="J115" s="23">
        <v>-1.1231</v>
      </c>
      <c r="K115" s="23">
        <v>4.1158000000000001</v>
      </c>
      <c r="L115" s="23">
        <v>6.0984999999999996</v>
      </c>
      <c r="M115" s="16"/>
      <c r="N115" s="16"/>
      <c r="O115" s="16" t="str">
        <f t="shared" si="2"/>
        <v/>
      </c>
      <c r="P115" s="17"/>
      <c r="Q115" s="17"/>
      <c r="R115" s="17"/>
      <c r="S115" s="17"/>
      <c r="T115" s="17"/>
    </row>
    <row r="116" spans="1:20">
      <c r="A116" s="17"/>
      <c r="B116" s="17"/>
      <c r="C116" s="17"/>
      <c r="D116" s="17"/>
      <c r="E116" s="17"/>
      <c r="F116" s="17"/>
      <c r="G116" s="17"/>
      <c r="H116" s="21" t="s">
        <v>444</v>
      </c>
      <c r="I116" s="22" t="s">
        <v>445</v>
      </c>
      <c r="J116" s="23">
        <v>-1.1162000000000001</v>
      </c>
      <c r="K116" s="23">
        <v>2.1151</v>
      </c>
      <c r="L116" s="23">
        <v>4.4265999999999996</v>
      </c>
      <c r="M116" s="16"/>
      <c r="N116" s="16"/>
      <c r="O116" s="16" t="str">
        <f t="shared" si="2"/>
        <v/>
      </c>
      <c r="P116" s="17"/>
      <c r="Q116" s="17"/>
      <c r="R116" s="17"/>
      <c r="S116" s="17"/>
      <c r="T116" s="17"/>
    </row>
    <row r="117" spans="1:20">
      <c r="A117" s="17"/>
      <c r="B117" s="17"/>
      <c r="C117" s="17"/>
      <c r="D117" s="17"/>
      <c r="E117" s="17"/>
      <c r="F117" s="17"/>
      <c r="G117" s="17"/>
      <c r="H117" s="21" t="s">
        <v>446</v>
      </c>
      <c r="I117" s="22" t="s">
        <v>447</v>
      </c>
      <c r="J117" s="23">
        <v>-1.1080000000000001</v>
      </c>
      <c r="K117" s="23">
        <v>6.3956</v>
      </c>
      <c r="L117" s="23">
        <v>5.8128000000000002</v>
      </c>
      <c r="M117" s="16"/>
      <c r="N117" s="16"/>
      <c r="O117" s="16" t="str">
        <f t="shared" si="2"/>
        <v/>
      </c>
      <c r="P117" s="17"/>
      <c r="Q117" s="17"/>
      <c r="R117" s="17"/>
      <c r="S117" s="17"/>
      <c r="T117" s="17"/>
    </row>
    <row r="118" spans="1:20">
      <c r="A118" s="17"/>
      <c r="B118" s="17"/>
      <c r="C118" s="17"/>
      <c r="D118" s="17"/>
      <c r="E118" s="17"/>
      <c r="F118" s="17"/>
      <c r="G118" s="17"/>
      <c r="H118" s="21" t="s">
        <v>450</v>
      </c>
      <c r="I118" s="22" t="s">
        <v>451</v>
      </c>
      <c r="J118" s="23">
        <v>-1.1027</v>
      </c>
      <c r="K118" s="23">
        <v>7.7887000000000004</v>
      </c>
      <c r="L118" s="23">
        <v>2.1707999999999998</v>
      </c>
      <c r="M118" s="16"/>
      <c r="N118" s="16"/>
      <c r="O118" s="16" t="str">
        <f t="shared" si="2"/>
        <v/>
      </c>
      <c r="P118" s="17"/>
      <c r="Q118" s="17"/>
      <c r="R118" s="17"/>
      <c r="S118" s="17"/>
      <c r="T118" s="17"/>
    </row>
    <row r="119" spans="1:20">
      <c r="A119" s="17"/>
      <c r="B119" s="17"/>
      <c r="C119" s="17"/>
      <c r="D119" s="17"/>
      <c r="E119" s="17"/>
      <c r="F119" s="17"/>
      <c r="G119" s="17"/>
      <c r="H119" s="21" t="s">
        <v>137</v>
      </c>
      <c r="I119" s="22" t="s">
        <v>138</v>
      </c>
      <c r="J119" s="23">
        <v>-1.0985</v>
      </c>
      <c r="K119" s="23">
        <v>3.1198000000000001</v>
      </c>
      <c r="L119" s="23">
        <v>9.3544999999999998</v>
      </c>
      <c r="M119" s="16"/>
      <c r="N119" s="16"/>
      <c r="O119" s="16" t="str">
        <f t="shared" si="2"/>
        <v/>
      </c>
      <c r="P119" s="17"/>
      <c r="Q119" s="17"/>
      <c r="R119" s="17"/>
      <c r="S119" s="17"/>
      <c r="T119" s="17"/>
    </row>
    <row r="120" spans="1:20">
      <c r="A120" s="17"/>
      <c r="B120" s="17"/>
      <c r="C120" s="17"/>
      <c r="D120" s="17"/>
      <c r="E120" s="17"/>
      <c r="F120" s="17"/>
      <c r="G120" s="17"/>
      <c r="H120" s="21" t="s">
        <v>454</v>
      </c>
      <c r="I120" s="22" t="s">
        <v>455</v>
      </c>
      <c r="J120" s="23">
        <v>-1.0808</v>
      </c>
      <c r="K120" s="23">
        <v>5.8432000000000004</v>
      </c>
      <c r="L120" s="23">
        <v>6.2519</v>
      </c>
      <c r="M120" s="16"/>
      <c r="N120" s="16"/>
      <c r="O120" s="16" t="str">
        <f t="shared" si="2"/>
        <v/>
      </c>
      <c r="P120" s="17"/>
      <c r="Q120" s="17"/>
      <c r="R120" s="17"/>
      <c r="S120" s="17"/>
      <c r="T120" s="17"/>
    </row>
    <row r="121" spans="1:20">
      <c r="A121" s="17"/>
      <c r="B121" s="17"/>
      <c r="C121" s="17"/>
      <c r="D121" s="17"/>
      <c r="E121" s="17"/>
      <c r="F121" s="17"/>
      <c r="G121" s="17"/>
      <c r="H121" s="21" t="s">
        <v>73</v>
      </c>
      <c r="I121" s="22" t="s">
        <v>74</v>
      </c>
      <c r="J121" s="23">
        <v>-1.0629</v>
      </c>
      <c r="K121" s="23">
        <v>12.812799999999999</v>
      </c>
      <c r="L121" s="23">
        <v>4.3409000000000004</v>
      </c>
      <c r="M121" s="16"/>
      <c r="N121" s="16"/>
      <c r="O121" s="16" t="str">
        <f t="shared" si="2"/>
        <v/>
      </c>
      <c r="P121" s="17"/>
      <c r="Q121" s="17"/>
      <c r="R121" s="17"/>
      <c r="S121" s="17"/>
      <c r="T121" s="17"/>
    </row>
    <row r="122" spans="1:20">
      <c r="A122" s="17"/>
      <c r="B122" s="17"/>
      <c r="C122" s="17"/>
      <c r="D122" s="17"/>
      <c r="E122" s="17"/>
      <c r="F122" s="17"/>
      <c r="G122" s="17"/>
      <c r="H122" s="21" t="s">
        <v>460</v>
      </c>
      <c r="I122" s="22" t="s">
        <v>461</v>
      </c>
      <c r="J122" s="23">
        <v>-1.0627</v>
      </c>
      <c r="K122" s="23">
        <v>5.8958000000000004</v>
      </c>
      <c r="L122" s="23">
        <v>5.4977999999999998</v>
      </c>
      <c r="M122" s="16"/>
      <c r="N122" s="16"/>
      <c r="O122" s="16" t="str">
        <f t="shared" si="2"/>
        <v/>
      </c>
      <c r="P122" s="17"/>
      <c r="Q122" s="17"/>
      <c r="R122" s="17"/>
      <c r="S122" s="17"/>
      <c r="T122" s="17"/>
    </row>
    <row r="123" spans="1:20">
      <c r="A123" s="17"/>
      <c r="B123" s="17"/>
      <c r="C123" s="17"/>
      <c r="D123" s="17"/>
      <c r="E123" s="17"/>
      <c r="F123" s="17"/>
      <c r="G123" s="17"/>
      <c r="H123" s="21" t="s">
        <v>464</v>
      </c>
      <c r="I123" s="22" t="s">
        <v>465</v>
      </c>
      <c r="J123" s="23">
        <v>-1.0573999999999999</v>
      </c>
      <c r="K123" s="23">
        <v>3.2042999999999999</v>
      </c>
      <c r="L123" s="23">
        <v>3.2709000000000001</v>
      </c>
      <c r="M123" s="16"/>
      <c r="N123" s="16"/>
      <c r="O123" s="16" t="str">
        <f t="shared" si="2"/>
        <v/>
      </c>
      <c r="P123" s="17"/>
      <c r="Q123" s="17"/>
      <c r="R123" s="17"/>
      <c r="S123" s="17"/>
      <c r="T123" s="17"/>
    </row>
    <row r="124" spans="1:20">
      <c r="A124" s="17"/>
      <c r="B124" s="17"/>
      <c r="C124" s="17"/>
      <c r="D124" s="17"/>
      <c r="E124" s="17"/>
      <c r="F124" s="17"/>
      <c r="G124" s="17"/>
      <c r="H124" s="21" t="s">
        <v>474</v>
      </c>
      <c r="I124" s="22" t="s">
        <v>475</v>
      </c>
      <c r="J124" s="23">
        <v>-1.0501</v>
      </c>
      <c r="K124" s="23">
        <v>3.7511000000000001</v>
      </c>
      <c r="L124" s="23">
        <v>3.5203000000000002</v>
      </c>
      <c r="M124" s="16"/>
      <c r="N124" s="16"/>
      <c r="O124" s="16" t="str">
        <f t="shared" si="2"/>
        <v/>
      </c>
      <c r="P124" s="17"/>
      <c r="Q124" s="17"/>
      <c r="R124" s="17"/>
      <c r="S124" s="17"/>
      <c r="T124" s="17"/>
    </row>
    <row r="125" spans="1:20">
      <c r="A125" s="17"/>
      <c r="B125" s="17"/>
      <c r="C125" s="17"/>
      <c r="D125" s="17"/>
      <c r="E125" s="17"/>
      <c r="F125" s="17"/>
      <c r="G125" s="17"/>
      <c r="H125" s="21" t="s">
        <v>167</v>
      </c>
      <c r="I125" s="22" t="s">
        <v>168</v>
      </c>
      <c r="J125" s="23">
        <v>-1.0428999999999999</v>
      </c>
      <c r="K125" s="23">
        <v>4.4036999999999997</v>
      </c>
      <c r="L125" s="23">
        <v>5.5587</v>
      </c>
      <c r="M125" s="16"/>
      <c r="N125" s="16"/>
      <c r="O125" s="16" t="str">
        <f t="shared" si="2"/>
        <v/>
      </c>
      <c r="P125" s="17"/>
      <c r="Q125" s="17"/>
      <c r="R125" s="17"/>
      <c r="S125" s="17"/>
      <c r="T125" s="17"/>
    </row>
    <row r="126" spans="1:20">
      <c r="A126" s="17"/>
      <c r="B126" s="17"/>
      <c r="C126" s="17"/>
      <c r="D126" s="17"/>
      <c r="E126" s="17"/>
      <c r="F126" s="17"/>
      <c r="G126" s="17"/>
      <c r="H126" s="21" t="s">
        <v>480</v>
      </c>
      <c r="I126" s="22" t="s">
        <v>481</v>
      </c>
      <c r="J126" s="23">
        <v>-1.036</v>
      </c>
      <c r="K126" s="23">
        <v>6.2770999999999999</v>
      </c>
      <c r="L126" s="23">
        <v>2.6457999999999999</v>
      </c>
      <c r="M126" s="16"/>
      <c r="N126" s="16"/>
      <c r="O126" s="16" t="str">
        <f t="shared" si="2"/>
        <v/>
      </c>
      <c r="P126" s="17"/>
      <c r="Q126" s="17"/>
      <c r="R126" s="17"/>
      <c r="S126" s="17"/>
      <c r="T126" s="17"/>
    </row>
    <row r="127" spans="1:20">
      <c r="A127" s="17"/>
      <c r="B127" s="17"/>
      <c r="C127" s="17"/>
      <c r="D127" s="17"/>
      <c r="E127" s="17"/>
      <c r="F127" s="17"/>
      <c r="G127" s="17"/>
      <c r="H127" s="21" t="s">
        <v>482</v>
      </c>
      <c r="I127" s="22" t="s">
        <v>483</v>
      </c>
      <c r="J127" s="23">
        <v>-1.0357000000000001</v>
      </c>
      <c r="K127" s="23">
        <v>4.0255999999999998</v>
      </c>
      <c r="L127" s="23">
        <v>2.3380000000000001</v>
      </c>
      <c r="M127" s="16"/>
      <c r="N127" s="16"/>
      <c r="O127" s="16" t="str">
        <f t="shared" si="2"/>
        <v/>
      </c>
      <c r="P127" s="17"/>
      <c r="Q127" s="17"/>
      <c r="R127" s="17"/>
      <c r="S127" s="17"/>
      <c r="T127" s="17"/>
    </row>
    <row r="128" spans="1:20">
      <c r="A128" s="17"/>
      <c r="B128" s="17"/>
      <c r="C128" s="17"/>
      <c r="D128" s="17"/>
      <c r="E128" s="17"/>
      <c r="F128" s="17"/>
      <c r="G128" s="17"/>
      <c r="H128" s="21" t="s">
        <v>484</v>
      </c>
      <c r="I128" s="22" t="s">
        <v>485</v>
      </c>
      <c r="J128" s="23">
        <v>-1.0195000000000001</v>
      </c>
      <c r="K128" s="23">
        <v>7.1228999999999996</v>
      </c>
      <c r="L128" s="23">
        <v>3.6000999999999999</v>
      </c>
      <c r="M128" s="16"/>
      <c r="N128" s="16"/>
      <c r="O128" s="16" t="str">
        <f t="shared" si="2"/>
        <v/>
      </c>
      <c r="P128" s="17"/>
      <c r="Q128" s="17"/>
      <c r="R128" s="17"/>
      <c r="S128" s="17"/>
      <c r="T128" s="17"/>
    </row>
    <row r="129" spans="1:20">
      <c r="A129" s="17"/>
      <c r="B129" s="17"/>
      <c r="C129" s="17"/>
      <c r="D129" s="17"/>
      <c r="E129" s="17"/>
      <c r="F129" s="17"/>
      <c r="G129" s="17"/>
      <c r="H129" s="21" t="s">
        <v>486</v>
      </c>
      <c r="I129" s="22" t="s">
        <v>487</v>
      </c>
      <c r="J129" s="23">
        <v>-1.0170999999999999</v>
      </c>
      <c r="K129" s="23">
        <v>4.9002999999999997</v>
      </c>
      <c r="L129" s="23">
        <v>10.5631</v>
      </c>
      <c r="M129" s="16"/>
      <c r="N129" s="16"/>
      <c r="O129" s="16" t="str">
        <f t="shared" si="2"/>
        <v/>
      </c>
      <c r="P129" s="17"/>
      <c r="Q129" s="17"/>
      <c r="R129" s="17"/>
      <c r="S129" s="17"/>
      <c r="T129" s="17"/>
    </row>
    <row r="130" spans="1:20">
      <c r="A130" s="17"/>
      <c r="B130" s="17"/>
      <c r="C130" s="17"/>
      <c r="D130" s="17"/>
      <c r="E130" s="17"/>
      <c r="F130" s="17"/>
      <c r="G130" s="17"/>
      <c r="H130" s="21" t="s">
        <v>488</v>
      </c>
      <c r="I130" s="22" t="s">
        <v>489</v>
      </c>
      <c r="J130" s="23">
        <v>-1.0145</v>
      </c>
      <c r="K130" s="23">
        <v>4.3719999999999999</v>
      </c>
      <c r="L130" s="23">
        <v>3.4390999999999998</v>
      </c>
      <c r="M130" s="16"/>
      <c r="N130" s="16"/>
      <c r="O130" s="16" t="str">
        <f t="shared" si="2"/>
        <v/>
      </c>
      <c r="P130" s="17"/>
      <c r="Q130" s="17"/>
      <c r="R130" s="17"/>
      <c r="S130" s="17"/>
      <c r="T130" s="17"/>
    </row>
    <row r="131" spans="1:20">
      <c r="A131" s="17"/>
      <c r="B131" s="17"/>
      <c r="C131" s="17"/>
      <c r="D131" s="17"/>
      <c r="E131" s="17"/>
      <c r="F131" s="17"/>
      <c r="G131" s="17"/>
      <c r="H131" s="21" t="s">
        <v>133</v>
      </c>
      <c r="I131" s="22" t="s">
        <v>134</v>
      </c>
      <c r="J131" s="23">
        <v>-1.0133000000000001</v>
      </c>
      <c r="K131" s="23">
        <v>4.3152999999999997</v>
      </c>
      <c r="L131" s="23">
        <v>4.2447999999999997</v>
      </c>
      <c r="M131" s="16"/>
      <c r="N131" s="16"/>
      <c r="O131" s="16" t="str">
        <f t="shared" si="2"/>
        <v/>
      </c>
      <c r="P131" s="17"/>
      <c r="Q131" s="17"/>
      <c r="R131" s="17"/>
      <c r="S131" s="17"/>
      <c r="T131" s="17"/>
    </row>
    <row r="132" spans="1:20">
      <c r="A132" s="17"/>
      <c r="B132" s="17"/>
      <c r="C132" s="17"/>
      <c r="D132" s="17"/>
      <c r="E132" s="17"/>
      <c r="F132" s="17"/>
      <c r="G132" s="17"/>
      <c r="H132" s="21" t="s">
        <v>490</v>
      </c>
      <c r="I132" s="22" t="s">
        <v>491</v>
      </c>
      <c r="J132" s="23">
        <v>-1.0085999999999999</v>
      </c>
      <c r="K132" s="23">
        <v>6.2111000000000001</v>
      </c>
      <c r="L132" s="23">
        <v>4.415</v>
      </c>
      <c r="M132" s="16"/>
      <c r="N132" s="16"/>
      <c r="O132" s="16" t="str">
        <f t="shared" si="2"/>
        <v/>
      </c>
      <c r="P132" s="17"/>
      <c r="Q132" s="17"/>
      <c r="R132" s="17"/>
      <c r="S132" s="17"/>
      <c r="T132" s="17"/>
    </row>
  </sheetData>
  <mergeCells count="3">
    <mergeCell ref="A1:E1"/>
    <mergeCell ref="H1:L1"/>
    <mergeCell ref="O1:R1"/>
  </mergeCells>
  <conditionalFormatting sqref="J14">
    <cfRule type="duplicateValues" dxfId="3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7EA31-56CF-4D2A-A93F-9FC3489D8953}">
  <dimension ref="A1:K48"/>
  <sheetViews>
    <sheetView zoomScale="85" zoomScaleNormal="85" workbookViewId="0">
      <selection activeCell="J29" sqref="J29"/>
    </sheetView>
  </sheetViews>
  <sheetFormatPr baseColWidth="10" defaultRowHeight="15"/>
  <sheetData>
    <row r="1" spans="1:11">
      <c r="A1" s="39" t="s">
        <v>229</v>
      </c>
      <c r="B1" s="39"/>
      <c r="C1" s="39"/>
      <c r="D1" s="39"/>
      <c r="E1" s="39"/>
      <c r="I1" s="32" t="s">
        <v>619</v>
      </c>
      <c r="J1" s="32" t="s">
        <v>620</v>
      </c>
      <c r="K1" s="32" t="s">
        <v>621</v>
      </c>
    </row>
    <row r="2" spans="1:11" ht="25.5">
      <c r="A2" s="20" t="s">
        <v>0</v>
      </c>
      <c r="B2" s="20" t="s">
        <v>618</v>
      </c>
      <c r="C2" s="20" t="s">
        <v>2</v>
      </c>
      <c r="D2" s="20" t="s">
        <v>3</v>
      </c>
      <c r="E2" s="20" t="s">
        <v>4</v>
      </c>
      <c r="I2" s="33" t="s">
        <v>7</v>
      </c>
      <c r="J2" s="34" t="s">
        <v>8</v>
      </c>
      <c r="K2" s="35" t="s">
        <v>622</v>
      </c>
    </row>
    <row r="3" spans="1:11">
      <c r="A3" s="21" t="s">
        <v>7</v>
      </c>
      <c r="B3" s="22" t="s">
        <v>8</v>
      </c>
      <c r="C3" s="23">
        <v>-6.2253999999999996</v>
      </c>
      <c r="D3" s="23">
        <v>16.2943</v>
      </c>
      <c r="E3" s="23">
        <v>20.3582</v>
      </c>
      <c r="I3" s="36" t="s">
        <v>9</v>
      </c>
      <c r="J3" s="37" t="s">
        <v>10</v>
      </c>
      <c r="K3" s="38" t="s">
        <v>623</v>
      </c>
    </row>
    <row r="4" spans="1:11">
      <c r="A4" s="21" t="s">
        <v>9</v>
      </c>
      <c r="B4" s="22" t="s">
        <v>10</v>
      </c>
      <c r="C4" s="23">
        <v>-4.5412999999999997</v>
      </c>
      <c r="D4" s="23">
        <v>12.625400000000001</v>
      </c>
      <c r="E4" s="23">
        <v>16.9072</v>
      </c>
      <c r="I4" s="36" t="s">
        <v>11</v>
      </c>
      <c r="J4" s="37" t="s">
        <v>12</v>
      </c>
      <c r="K4" s="38" t="s">
        <v>624</v>
      </c>
    </row>
    <row r="5" spans="1:11">
      <c r="A5" s="21" t="s">
        <v>11</v>
      </c>
      <c r="B5" s="22" t="s">
        <v>12</v>
      </c>
      <c r="C5" s="23">
        <v>-3.8153999999999999</v>
      </c>
      <c r="D5" s="23">
        <v>9.8460999999999999</v>
      </c>
      <c r="E5" s="23">
        <v>11.0657</v>
      </c>
      <c r="I5" s="36" t="s">
        <v>13</v>
      </c>
      <c r="J5" s="37" t="s">
        <v>14</v>
      </c>
      <c r="K5" s="38" t="s">
        <v>625</v>
      </c>
    </row>
    <row r="6" spans="1:11">
      <c r="A6" s="21" t="s">
        <v>13</v>
      </c>
      <c r="B6" s="22" t="s">
        <v>14</v>
      </c>
      <c r="C6" s="23">
        <v>-3.7408999999999999</v>
      </c>
      <c r="D6" s="23">
        <v>13.5136</v>
      </c>
      <c r="E6" s="23">
        <v>15.9742</v>
      </c>
      <c r="I6" s="36" t="s">
        <v>626</v>
      </c>
      <c r="J6" s="37" t="s">
        <v>627</v>
      </c>
      <c r="K6" s="38" t="s">
        <v>628</v>
      </c>
    </row>
    <row r="7" spans="1:11">
      <c r="A7" s="21" t="s">
        <v>17</v>
      </c>
      <c r="B7" s="22" t="s">
        <v>18</v>
      </c>
      <c r="C7" s="23">
        <v>-3.4813000000000001</v>
      </c>
      <c r="D7" s="23">
        <v>11.878299999999999</v>
      </c>
      <c r="E7" s="23">
        <v>12.549099999999999</v>
      </c>
      <c r="I7" s="36" t="s">
        <v>19</v>
      </c>
      <c r="J7" s="37" t="s">
        <v>20</v>
      </c>
      <c r="K7" s="38" t="s">
        <v>629</v>
      </c>
    </row>
    <row r="8" spans="1:11">
      <c r="A8" s="21" t="s">
        <v>19</v>
      </c>
      <c r="B8" s="22" t="s">
        <v>20</v>
      </c>
      <c r="C8" s="23">
        <v>-3.1299000000000001</v>
      </c>
      <c r="D8" s="23">
        <v>4.7877999999999998</v>
      </c>
      <c r="E8" s="23">
        <v>5.0750000000000002</v>
      </c>
      <c r="I8" s="36" t="s">
        <v>21</v>
      </c>
      <c r="J8" s="37" t="s">
        <v>22</v>
      </c>
      <c r="K8" s="38" t="s">
        <v>630</v>
      </c>
    </row>
    <row r="9" spans="1:11">
      <c r="A9" s="21" t="s">
        <v>21</v>
      </c>
      <c r="B9" s="22" t="s">
        <v>22</v>
      </c>
      <c r="C9" s="23">
        <v>-2.9708999999999999</v>
      </c>
      <c r="D9" s="23">
        <v>4.0121000000000002</v>
      </c>
      <c r="E9" s="23">
        <v>8.6929999999999996</v>
      </c>
      <c r="I9" s="36" t="s">
        <v>29</v>
      </c>
      <c r="J9" s="37" t="s">
        <v>30</v>
      </c>
      <c r="K9" s="38" t="s">
        <v>631</v>
      </c>
    </row>
    <row r="10" spans="1:11">
      <c r="A10" s="21" t="s">
        <v>23</v>
      </c>
      <c r="B10" s="22" t="s">
        <v>24</v>
      </c>
      <c r="C10" s="23">
        <v>-2.73</v>
      </c>
      <c r="D10" s="23">
        <v>2.3694000000000002</v>
      </c>
      <c r="E10" s="23">
        <v>19.779499999999999</v>
      </c>
      <c r="I10" s="36" t="s">
        <v>41</v>
      </c>
      <c r="J10" s="37" t="s">
        <v>42</v>
      </c>
      <c r="K10" s="38" t="s">
        <v>632</v>
      </c>
    </row>
    <row r="11" spans="1:11">
      <c r="A11" s="21" t="s">
        <v>29</v>
      </c>
      <c r="B11" s="22" t="s">
        <v>30</v>
      </c>
      <c r="C11" s="23">
        <v>-2.0750999999999999</v>
      </c>
      <c r="D11" s="23">
        <v>7.7944000000000004</v>
      </c>
      <c r="E11" s="23">
        <v>7.6593999999999998</v>
      </c>
      <c r="I11" s="36" t="s">
        <v>47</v>
      </c>
      <c r="J11" s="37" t="s">
        <v>48</v>
      </c>
      <c r="K11" s="38" t="s">
        <v>633</v>
      </c>
    </row>
    <row r="12" spans="1:11">
      <c r="A12" s="21" t="s">
        <v>33</v>
      </c>
      <c r="B12" s="22" t="s">
        <v>34</v>
      </c>
      <c r="C12" s="23">
        <v>-2.0461</v>
      </c>
      <c r="D12" s="23">
        <v>14.653</v>
      </c>
      <c r="E12" s="23">
        <v>3.6132</v>
      </c>
      <c r="I12" s="36" t="s">
        <v>57</v>
      </c>
      <c r="J12" s="37" t="s">
        <v>58</v>
      </c>
      <c r="K12" s="38" t="s">
        <v>634</v>
      </c>
    </row>
    <row r="13" spans="1:11">
      <c r="A13" s="21" t="s">
        <v>35</v>
      </c>
      <c r="B13" s="22" t="s">
        <v>36</v>
      </c>
      <c r="C13" s="23">
        <v>-2.0343</v>
      </c>
      <c r="D13" s="23">
        <v>4.0000999999999998</v>
      </c>
      <c r="E13" s="23">
        <v>3.8614000000000002</v>
      </c>
      <c r="I13" s="36" t="s">
        <v>63</v>
      </c>
      <c r="J13" s="37" t="s">
        <v>64</v>
      </c>
      <c r="K13" s="38" t="s">
        <v>635</v>
      </c>
    </row>
    <row r="14" spans="1:11">
      <c r="A14" s="21" t="s">
        <v>41</v>
      </c>
      <c r="B14" s="22" t="s">
        <v>42</v>
      </c>
      <c r="C14" s="23">
        <v>-1.8915999999999999</v>
      </c>
      <c r="D14" s="23">
        <v>8.2042999999999999</v>
      </c>
      <c r="E14" s="23">
        <v>10.5845</v>
      </c>
      <c r="I14" s="36" t="s">
        <v>65</v>
      </c>
      <c r="J14" s="37" t="s">
        <v>66</v>
      </c>
      <c r="K14" s="38" t="s">
        <v>636</v>
      </c>
    </row>
    <row r="15" spans="1:11">
      <c r="A15" s="21" t="s">
        <v>45</v>
      </c>
      <c r="B15" s="22" t="s">
        <v>46</v>
      </c>
      <c r="C15" s="23">
        <v>-1.7645</v>
      </c>
      <c r="D15" s="23">
        <v>10.06</v>
      </c>
      <c r="E15" s="23">
        <v>2.6404000000000001</v>
      </c>
      <c r="I15" s="36" t="s">
        <v>87</v>
      </c>
      <c r="J15" s="37" t="s">
        <v>88</v>
      </c>
      <c r="K15" s="38" t="s">
        <v>637</v>
      </c>
    </row>
    <row r="16" spans="1:11">
      <c r="A16" s="21" t="s">
        <v>47</v>
      </c>
      <c r="B16" s="22" t="s">
        <v>48</v>
      </c>
      <c r="C16" s="23">
        <v>-1.7485999999999999</v>
      </c>
      <c r="D16" s="23">
        <v>12.8636</v>
      </c>
      <c r="E16" s="23">
        <v>7.5190000000000001</v>
      </c>
      <c r="I16" s="36" t="s">
        <v>89</v>
      </c>
      <c r="J16" s="37" t="s">
        <v>90</v>
      </c>
      <c r="K16" s="38" t="s">
        <v>638</v>
      </c>
    </row>
    <row r="17" spans="1:11">
      <c r="A17" s="21" t="s">
        <v>55</v>
      </c>
      <c r="B17" s="22" t="s">
        <v>56</v>
      </c>
      <c r="C17" s="23">
        <v>-1.5817000000000001</v>
      </c>
      <c r="D17" s="23">
        <v>2.6524000000000001</v>
      </c>
      <c r="E17" s="23">
        <v>3.3001</v>
      </c>
      <c r="I17" s="36" t="s">
        <v>97</v>
      </c>
      <c r="J17" s="37" t="s">
        <v>98</v>
      </c>
      <c r="K17" s="38" t="s">
        <v>639</v>
      </c>
    </row>
    <row r="18" spans="1:11">
      <c r="A18" s="21" t="s">
        <v>57</v>
      </c>
      <c r="B18" s="22" t="s">
        <v>58</v>
      </c>
      <c r="C18" s="23">
        <v>-1.5781000000000001</v>
      </c>
      <c r="D18" s="23">
        <v>8.1339000000000006</v>
      </c>
      <c r="E18" s="23">
        <v>9.9817</v>
      </c>
      <c r="I18" s="36" t="s">
        <v>103</v>
      </c>
      <c r="J18" s="37" t="s">
        <v>104</v>
      </c>
      <c r="K18" s="38" t="s">
        <v>640</v>
      </c>
    </row>
    <row r="19" spans="1:11">
      <c r="A19" s="21" t="s">
        <v>59</v>
      </c>
      <c r="B19" s="22" t="s">
        <v>60</v>
      </c>
      <c r="C19" s="23">
        <v>-1.5755999999999999</v>
      </c>
      <c r="D19" s="23">
        <v>6.4687999999999999</v>
      </c>
      <c r="E19" s="23">
        <v>2.4965000000000002</v>
      </c>
      <c r="I19" s="36" t="s">
        <v>119</v>
      </c>
      <c r="J19" s="37" t="s">
        <v>120</v>
      </c>
      <c r="K19" s="38" t="s">
        <v>641</v>
      </c>
    </row>
    <row r="20" spans="1:11">
      <c r="A20" s="21" t="s">
        <v>63</v>
      </c>
      <c r="B20" s="22" t="s">
        <v>64</v>
      </c>
      <c r="C20" s="23">
        <v>-1.5526</v>
      </c>
      <c r="D20" s="23">
        <v>7.8582999999999998</v>
      </c>
      <c r="E20" s="23">
        <v>14.632</v>
      </c>
      <c r="I20" s="36" t="s">
        <v>131</v>
      </c>
      <c r="J20" s="37" t="s">
        <v>132</v>
      </c>
      <c r="K20" s="38" t="s">
        <v>642</v>
      </c>
    </row>
    <row r="21" spans="1:11">
      <c r="A21" s="21" t="s">
        <v>65</v>
      </c>
      <c r="B21" s="22" t="s">
        <v>66</v>
      </c>
      <c r="C21" s="23">
        <v>-1.5382</v>
      </c>
      <c r="D21" s="23">
        <v>7.9184000000000001</v>
      </c>
      <c r="E21" s="23">
        <v>9.2177000000000007</v>
      </c>
      <c r="I21" s="36" t="s">
        <v>133</v>
      </c>
      <c r="J21" s="37" t="s">
        <v>134</v>
      </c>
      <c r="K21" s="38" t="s">
        <v>643</v>
      </c>
    </row>
    <row r="22" spans="1:11">
      <c r="A22" s="21" t="s">
        <v>67</v>
      </c>
      <c r="B22" s="22" t="s">
        <v>68</v>
      </c>
      <c r="C22" s="23">
        <v>-1.5179</v>
      </c>
      <c r="D22" s="23">
        <v>3.5291999999999999</v>
      </c>
      <c r="E22" s="23">
        <v>2.4131999999999998</v>
      </c>
      <c r="I22" s="36" t="s">
        <v>137</v>
      </c>
      <c r="J22" s="37" t="s">
        <v>138</v>
      </c>
      <c r="K22" s="38" t="s">
        <v>644</v>
      </c>
    </row>
    <row r="23" spans="1:11">
      <c r="A23" s="21" t="s">
        <v>69</v>
      </c>
      <c r="B23" s="22" t="s">
        <v>70</v>
      </c>
      <c r="C23" s="23">
        <v>-1.5166999999999999</v>
      </c>
      <c r="D23" s="23">
        <v>2.1816</v>
      </c>
      <c r="E23" s="23">
        <v>2.343</v>
      </c>
      <c r="I23" s="36" t="s">
        <v>167</v>
      </c>
      <c r="J23" s="37" t="s">
        <v>168</v>
      </c>
      <c r="K23" s="38" t="s">
        <v>645</v>
      </c>
    </row>
    <row r="24" spans="1:11">
      <c r="A24" s="21" t="s">
        <v>73</v>
      </c>
      <c r="B24" s="22" t="s">
        <v>74</v>
      </c>
      <c r="C24" s="23">
        <v>-1.4985999999999999</v>
      </c>
      <c r="D24" s="23">
        <v>10.284700000000001</v>
      </c>
      <c r="E24" s="23">
        <v>3.2658</v>
      </c>
      <c r="I24" s="36" t="s">
        <v>179</v>
      </c>
      <c r="J24" s="37" t="s">
        <v>180</v>
      </c>
      <c r="K24" s="38" t="s">
        <v>646</v>
      </c>
    </row>
    <row r="25" spans="1:11">
      <c r="A25" s="21" t="s">
        <v>87</v>
      </c>
      <c r="B25" s="22" t="s">
        <v>88</v>
      </c>
      <c r="C25" s="23">
        <v>-1.4155</v>
      </c>
      <c r="D25" s="23">
        <v>4.1749999999999998</v>
      </c>
      <c r="E25" s="23">
        <v>5.3455000000000004</v>
      </c>
      <c r="I25" s="36" t="s">
        <v>185</v>
      </c>
      <c r="J25" s="37" t="s">
        <v>186</v>
      </c>
      <c r="K25" s="38" t="s">
        <v>647</v>
      </c>
    </row>
    <row r="26" spans="1:11">
      <c r="A26" s="21" t="s">
        <v>89</v>
      </c>
      <c r="B26" s="22" t="s">
        <v>90</v>
      </c>
      <c r="C26" s="23">
        <v>-1.3978999999999999</v>
      </c>
      <c r="D26" s="23">
        <v>4.0853999999999999</v>
      </c>
      <c r="E26" s="23">
        <v>6.3112000000000004</v>
      </c>
      <c r="I26" s="36" t="s">
        <v>191</v>
      </c>
      <c r="J26" s="37" t="s">
        <v>192</v>
      </c>
      <c r="K26" s="38" t="s">
        <v>648</v>
      </c>
    </row>
    <row r="27" spans="1:11">
      <c r="A27" s="21" t="s">
        <v>91</v>
      </c>
      <c r="B27" s="22" t="s">
        <v>92</v>
      </c>
      <c r="C27" s="23">
        <v>-1.3931</v>
      </c>
      <c r="D27" s="23">
        <v>6.8038999999999996</v>
      </c>
      <c r="E27" s="23">
        <v>2.8721999999999999</v>
      </c>
      <c r="I27" s="36" t="s">
        <v>193</v>
      </c>
      <c r="J27" s="37" t="s">
        <v>194</v>
      </c>
      <c r="K27" s="38" t="s">
        <v>649</v>
      </c>
    </row>
    <row r="28" spans="1:11">
      <c r="A28" s="21" t="s">
        <v>97</v>
      </c>
      <c r="B28" s="22" t="s">
        <v>98</v>
      </c>
      <c r="C28" s="23">
        <v>-1.3680000000000001</v>
      </c>
      <c r="D28" s="23">
        <v>5.0993000000000004</v>
      </c>
      <c r="E28" s="23">
        <v>7.1782000000000004</v>
      </c>
      <c r="I28" s="36" t="s">
        <v>650</v>
      </c>
      <c r="J28" s="37" t="s">
        <v>212</v>
      </c>
      <c r="K28" s="38" t="s">
        <v>651</v>
      </c>
    </row>
    <row r="29" spans="1:11">
      <c r="A29" s="21" t="s">
        <v>103</v>
      </c>
      <c r="B29" s="22" t="s">
        <v>104</v>
      </c>
      <c r="C29" s="23">
        <v>-1.3584000000000001</v>
      </c>
      <c r="D29" s="23">
        <v>8.1503999999999994</v>
      </c>
      <c r="E29" s="23">
        <v>7.1571999999999996</v>
      </c>
      <c r="I29" s="36" t="s">
        <v>432</v>
      </c>
      <c r="J29" s="37" t="s">
        <v>433</v>
      </c>
      <c r="K29" s="38" t="s">
        <v>652</v>
      </c>
    </row>
    <row r="30" spans="1:11">
      <c r="A30" s="21" t="s">
        <v>119</v>
      </c>
      <c r="B30" s="22" t="s">
        <v>120</v>
      </c>
      <c r="C30" s="23">
        <v>-1.3304</v>
      </c>
      <c r="D30" s="23">
        <v>6.8707000000000003</v>
      </c>
      <c r="E30" s="23">
        <v>4.1372</v>
      </c>
      <c r="I30" s="36" t="s">
        <v>296</v>
      </c>
      <c r="J30" s="37" t="s">
        <v>297</v>
      </c>
      <c r="K30" s="38" t="s">
        <v>653</v>
      </c>
    </row>
    <row r="31" spans="1:11">
      <c r="A31" s="21" t="s">
        <v>121</v>
      </c>
      <c r="B31" s="22" t="s">
        <v>122</v>
      </c>
      <c r="C31" s="23">
        <v>-1.3028999999999999</v>
      </c>
      <c r="D31" s="23">
        <v>4.2774000000000001</v>
      </c>
      <c r="E31" s="23">
        <v>2.0444</v>
      </c>
      <c r="I31" s="36" t="s">
        <v>654</v>
      </c>
      <c r="J31" s="37" t="s">
        <v>655</v>
      </c>
      <c r="K31" s="38" t="s">
        <v>656</v>
      </c>
    </row>
    <row r="32" spans="1:11">
      <c r="A32" s="21" t="s">
        <v>123</v>
      </c>
      <c r="B32" s="22" t="s">
        <v>124</v>
      </c>
      <c r="C32" s="23">
        <v>-1.2912999999999999</v>
      </c>
      <c r="D32" s="23">
        <v>10.1325</v>
      </c>
      <c r="E32" s="23">
        <v>2.6038000000000001</v>
      </c>
      <c r="I32" s="36" t="s">
        <v>657</v>
      </c>
      <c r="J32" s="37" t="s">
        <v>658</v>
      </c>
      <c r="K32" s="38" t="s">
        <v>659</v>
      </c>
    </row>
    <row r="33" spans="1:11">
      <c r="A33" s="21" t="s">
        <v>129</v>
      </c>
      <c r="B33" s="22" t="s">
        <v>130</v>
      </c>
      <c r="C33" s="23">
        <v>-1.2653000000000001</v>
      </c>
      <c r="D33" s="23">
        <v>2.2216</v>
      </c>
      <c r="E33" s="23">
        <v>5.2702999999999998</v>
      </c>
      <c r="I33" s="36" t="s">
        <v>660</v>
      </c>
      <c r="J33" s="37" t="s">
        <v>661</v>
      </c>
      <c r="K33" s="38" t="s">
        <v>662</v>
      </c>
    </row>
    <row r="34" spans="1:11">
      <c r="A34" s="21" t="s">
        <v>131</v>
      </c>
      <c r="B34" s="22" t="s">
        <v>132</v>
      </c>
      <c r="C34" s="23">
        <v>-1.2526999999999999</v>
      </c>
      <c r="D34" s="23">
        <v>7.9237000000000002</v>
      </c>
      <c r="E34" s="23">
        <v>6.9051999999999998</v>
      </c>
      <c r="I34" s="36" t="s">
        <v>412</v>
      </c>
      <c r="J34" s="37" t="s">
        <v>413</v>
      </c>
      <c r="K34" s="38" t="s">
        <v>663</v>
      </c>
    </row>
    <row r="35" spans="1:11">
      <c r="A35" s="21" t="s">
        <v>133</v>
      </c>
      <c r="B35" s="22" t="s">
        <v>134</v>
      </c>
      <c r="C35" s="23">
        <v>-1.234</v>
      </c>
      <c r="D35" s="23">
        <v>2.6396000000000002</v>
      </c>
      <c r="E35" s="23">
        <v>5.9436</v>
      </c>
      <c r="I35" s="36" t="s">
        <v>664</v>
      </c>
      <c r="J35" s="37" t="s">
        <v>361</v>
      </c>
      <c r="K35" s="38" t="s">
        <v>665</v>
      </c>
    </row>
    <row r="36" spans="1:11">
      <c r="A36" s="21" t="s">
        <v>137</v>
      </c>
      <c r="B36" s="22" t="s">
        <v>138</v>
      </c>
      <c r="C36" s="23">
        <v>-1.2184999999999999</v>
      </c>
      <c r="D36" s="23">
        <v>4.3929</v>
      </c>
      <c r="E36" s="23">
        <v>4.2987000000000002</v>
      </c>
      <c r="I36" s="36" t="s">
        <v>666</v>
      </c>
      <c r="J36" s="37" t="s">
        <v>667</v>
      </c>
      <c r="K36" s="38" t="s">
        <v>668</v>
      </c>
    </row>
    <row r="37" spans="1:11">
      <c r="A37" s="21" t="s">
        <v>167</v>
      </c>
      <c r="B37" s="22" t="s">
        <v>168</v>
      </c>
      <c r="C37" s="23">
        <v>-1.1209</v>
      </c>
      <c r="D37" s="23">
        <v>10.196999999999999</v>
      </c>
      <c r="E37" s="23">
        <v>7.7424999999999997</v>
      </c>
      <c r="I37" s="36" t="s">
        <v>669</v>
      </c>
      <c r="J37" s="37" t="s">
        <v>670</v>
      </c>
      <c r="K37" s="38" t="s">
        <v>671</v>
      </c>
    </row>
    <row r="38" spans="1:11">
      <c r="A38" s="21" t="s">
        <v>169</v>
      </c>
      <c r="B38" s="22" t="s">
        <v>170</v>
      </c>
      <c r="C38" s="23">
        <v>-1.1151</v>
      </c>
      <c r="D38" s="23">
        <v>4.4036999999999997</v>
      </c>
      <c r="E38" s="23">
        <v>3.8719999999999999</v>
      </c>
      <c r="I38" s="36" t="s">
        <v>672</v>
      </c>
      <c r="J38" s="37" t="s">
        <v>673</v>
      </c>
      <c r="K38" s="38" t="s">
        <v>674</v>
      </c>
    </row>
    <row r="39" spans="1:11">
      <c r="A39" s="21" t="s">
        <v>179</v>
      </c>
      <c r="B39" s="22" t="s">
        <v>180</v>
      </c>
      <c r="C39" s="23">
        <v>-1.0865</v>
      </c>
      <c r="D39" s="23">
        <v>6.2512999999999996</v>
      </c>
      <c r="E39" s="23">
        <v>10.395200000000001</v>
      </c>
      <c r="I39" s="36" t="s">
        <v>675</v>
      </c>
      <c r="J39" s="37" t="s">
        <v>676</v>
      </c>
      <c r="K39" s="38" t="s">
        <v>677</v>
      </c>
    </row>
    <row r="40" spans="1:11">
      <c r="A40" s="21" t="s">
        <v>185</v>
      </c>
      <c r="B40" s="22" t="s">
        <v>186</v>
      </c>
      <c r="C40" s="23">
        <v>-1.0693999999999999</v>
      </c>
      <c r="D40" s="23">
        <v>2.8679999999999999</v>
      </c>
      <c r="E40" s="23">
        <v>4.8468</v>
      </c>
      <c r="I40" s="36" t="s">
        <v>678</v>
      </c>
      <c r="J40" s="37" t="s">
        <v>679</v>
      </c>
      <c r="K40" s="38" t="s">
        <v>680</v>
      </c>
    </row>
    <row r="41" spans="1:11">
      <c r="A41" s="21" t="s">
        <v>191</v>
      </c>
      <c r="B41" s="22" t="s">
        <v>192</v>
      </c>
      <c r="C41" s="23">
        <v>-1.0605</v>
      </c>
      <c r="D41" s="23">
        <v>2.9462000000000002</v>
      </c>
      <c r="E41" s="23">
        <v>4.7980999999999998</v>
      </c>
      <c r="I41" s="36" t="s">
        <v>681</v>
      </c>
      <c r="J41" s="37" t="s">
        <v>682</v>
      </c>
      <c r="K41" s="38" t="s">
        <v>683</v>
      </c>
    </row>
    <row r="42" spans="1:11">
      <c r="A42" s="21" t="s">
        <v>193</v>
      </c>
      <c r="B42" s="22" t="s">
        <v>194</v>
      </c>
      <c r="C42" s="23">
        <v>-1.0571999999999999</v>
      </c>
      <c r="D42" s="23">
        <v>8.3498999999999999</v>
      </c>
      <c r="E42" s="23">
        <v>8.8140999999999998</v>
      </c>
      <c r="I42" s="36" t="s">
        <v>684</v>
      </c>
      <c r="J42" s="37" t="s">
        <v>685</v>
      </c>
      <c r="K42" s="38" t="s">
        <v>686</v>
      </c>
    </row>
    <row r="43" spans="1:11">
      <c r="A43" s="21" t="s">
        <v>203</v>
      </c>
      <c r="B43" s="22" t="s">
        <v>204</v>
      </c>
      <c r="C43" s="23">
        <v>-1.0293000000000001</v>
      </c>
      <c r="D43" s="23">
        <v>2.3635999999999999</v>
      </c>
      <c r="E43" s="23">
        <v>2.9476</v>
      </c>
      <c r="I43" s="36" t="s">
        <v>687</v>
      </c>
      <c r="J43" s="37" t="s">
        <v>688</v>
      </c>
      <c r="K43" s="38" t="s">
        <v>689</v>
      </c>
    </row>
    <row r="44" spans="1:11">
      <c r="A44" s="21" t="s">
        <v>207</v>
      </c>
      <c r="B44" s="22" t="s">
        <v>208</v>
      </c>
      <c r="C44" s="23">
        <v>-1.0288999999999999</v>
      </c>
      <c r="D44" s="23">
        <v>6.2087000000000003</v>
      </c>
      <c r="E44" s="23">
        <v>3.8405</v>
      </c>
      <c r="I44" s="36" t="s">
        <v>690</v>
      </c>
      <c r="J44" s="37" t="s">
        <v>691</v>
      </c>
      <c r="K44" s="38" t="s">
        <v>692</v>
      </c>
    </row>
    <row r="45" spans="1:11">
      <c r="A45" s="21" t="s">
        <v>209</v>
      </c>
      <c r="B45" s="22" t="s">
        <v>210</v>
      </c>
      <c r="C45" s="23">
        <v>-1.0266999999999999</v>
      </c>
      <c r="D45" s="23">
        <v>4.3076999999999996</v>
      </c>
      <c r="E45" s="23">
        <v>3.0396999999999998</v>
      </c>
    </row>
    <row r="46" spans="1:11">
      <c r="A46" s="21" t="s">
        <v>211</v>
      </c>
      <c r="B46" s="22" t="s">
        <v>212</v>
      </c>
      <c r="C46" s="23">
        <v>-1.0223</v>
      </c>
      <c r="D46" s="23">
        <v>3.0941999999999998</v>
      </c>
      <c r="E46" s="23">
        <v>4.1493000000000002</v>
      </c>
    </row>
    <row r="47" spans="1:11">
      <c r="A47" s="21" t="s">
        <v>223</v>
      </c>
      <c r="B47" s="22" t="s">
        <v>224</v>
      </c>
      <c r="C47" s="23">
        <v>-1.0074000000000001</v>
      </c>
      <c r="D47" s="23">
        <v>7.3521999999999998</v>
      </c>
      <c r="E47" s="23">
        <v>12.7018</v>
      </c>
    </row>
    <row r="48" spans="1:11">
      <c r="A48" s="21" t="s">
        <v>225</v>
      </c>
      <c r="B48" s="22" t="s">
        <v>226</v>
      </c>
      <c r="C48" s="23">
        <v>-1.006</v>
      </c>
      <c r="D48" s="23">
        <v>3.5733000000000001</v>
      </c>
      <c r="E48" s="23">
        <v>2.6240000000000001</v>
      </c>
    </row>
  </sheetData>
  <mergeCells count="1">
    <mergeCell ref="A1:E1"/>
  </mergeCells>
  <conditionalFormatting sqref="A1:A1048576 I1:I1048576">
    <cfRule type="duplicateValues" dxfId="2" priority="1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94619-92D3-43DE-9998-50920C7C8CBD}">
  <dimension ref="A1:X188"/>
  <sheetViews>
    <sheetView topLeftCell="A76" zoomScale="85" zoomScaleNormal="85" workbookViewId="0">
      <selection activeCell="F106" sqref="F106"/>
    </sheetView>
  </sheetViews>
  <sheetFormatPr baseColWidth="10" defaultRowHeight="15"/>
  <cols>
    <col min="20" max="20" width="70.85546875" bestFit="1" customWidth="1"/>
    <col min="21" max="21" width="18.85546875" bestFit="1" customWidth="1"/>
    <col min="22" max="22" width="10.5703125" bestFit="1" customWidth="1"/>
    <col min="23" max="23" width="18.85546875" bestFit="1" customWidth="1"/>
  </cols>
  <sheetData>
    <row r="1" spans="1:23" ht="15.75" thickBot="1">
      <c r="A1" s="41" t="s">
        <v>229</v>
      </c>
      <c r="B1" s="41"/>
      <c r="C1" s="41"/>
      <c r="D1" s="41"/>
      <c r="E1" s="41"/>
      <c r="J1" s="41" t="s">
        <v>494</v>
      </c>
      <c r="K1" s="41"/>
      <c r="L1" s="41"/>
      <c r="M1" s="41"/>
      <c r="N1" s="41"/>
      <c r="S1" s="41" t="s">
        <v>495</v>
      </c>
      <c r="T1" s="41"/>
      <c r="U1" s="41"/>
      <c r="V1" s="41"/>
      <c r="W1" s="41"/>
    </row>
    <row r="2" spans="1:23" ht="26.25" thickBo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/>
      <c r="G2" s="2"/>
      <c r="H2" s="2"/>
      <c r="J2" s="9" t="s">
        <v>0</v>
      </c>
      <c r="K2" s="9" t="s">
        <v>1</v>
      </c>
      <c r="L2" s="9" t="s">
        <v>2</v>
      </c>
      <c r="M2" s="9" t="s">
        <v>3</v>
      </c>
      <c r="N2" s="9" t="s">
        <v>4</v>
      </c>
      <c r="O2" s="2"/>
      <c r="P2" s="2"/>
      <c r="Q2" s="2"/>
      <c r="S2" s="10" t="s">
        <v>496</v>
      </c>
      <c r="T2" s="11" t="s">
        <v>497</v>
      </c>
      <c r="U2" s="11" t="s">
        <v>498</v>
      </c>
      <c r="V2" t="s">
        <v>577</v>
      </c>
    </row>
    <row r="3" spans="1:23" ht="15.75">
      <c r="A3" s="3" t="s">
        <v>5</v>
      </c>
      <c r="B3" s="4" t="s">
        <v>6</v>
      </c>
      <c r="C3" s="5">
        <v>-6.2576999999999998</v>
      </c>
      <c r="D3" s="5">
        <v>0.62450000000000006</v>
      </c>
      <c r="E3" s="5">
        <v>0.78569999999999995</v>
      </c>
      <c r="F3" s="2" t="str">
        <f>IF(D3&lt;2,"x","")</f>
        <v>x</v>
      </c>
      <c r="G3" s="2" t="str">
        <f>IF(E3&lt;2,"x","")</f>
        <v>x</v>
      </c>
      <c r="H3" s="2" t="str">
        <f>IF(OR(D3&lt;2,E3&lt;2),"X","")</f>
        <v>X</v>
      </c>
      <c r="J3" s="3" t="s">
        <v>5</v>
      </c>
      <c r="K3" s="4" t="s">
        <v>6</v>
      </c>
      <c r="L3" s="5">
        <v>-6.7788000000000004</v>
      </c>
      <c r="M3" s="5">
        <v>1.0515000000000001</v>
      </c>
      <c r="N3" s="5">
        <v>0.73280000000000001</v>
      </c>
      <c r="O3" s="2" t="str">
        <f>IF(M3&lt;2,"x","")</f>
        <v>x</v>
      </c>
      <c r="P3" s="2" t="str">
        <f>IF(N3&lt;2,"x","")</f>
        <v>x</v>
      </c>
      <c r="Q3" s="2" t="str">
        <f>IF(OR(M3&lt;2,N3&lt;2),"X","")</f>
        <v>X</v>
      </c>
      <c r="S3" s="12">
        <v>1</v>
      </c>
      <c r="T3" s="12" t="s">
        <v>499</v>
      </c>
      <c r="U3" s="12" t="s">
        <v>500</v>
      </c>
      <c r="V3" s="15" t="s">
        <v>578</v>
      </c>
      <c r="W3" s="15" t="s">
        <v>500</v>
      </c>
    </row>
    <row r="4" spans="1:23" ht="15.75">
      <c r="A4" s="6" t="s">
        <v>7</v>
      </c>
      <c r="B4" s="7" t="s">
        <v>8</v>
      </c>
      <c r="C4" s="8">
        <v>-6.2253999999999996</v>
      </c>
      <c r="D4" s="8">
        <v>16.2943</v>
      </c>
      <c r="E4" s="8">
        <v>20.3582</v>
      </c>
      <c r="F4" s="2" t="str">
        <f t="shared" ref="F4:G67" si="0">IF(D4&lt;2,"x","")</f>
        <v/>
      </c>
      <c r="G4" s="2" t="str">
        <f t="shared" si="0"/>
        <v/>
      </c>
      <c r="H4" s="2" t="str">
        <f t="shared" ref="H4:H67" si="1">IF(OR(D4&lt;2,E4&lt;2),"X","")</f>
        <v/>
      </c>
      <c r="J4" s="6" t="s">
        <v>7</v>
      </c>
      <c r="K4" s="7" t="s">
        <v>8</v>
      </c>
      <c r="L4" s="8">
        <v>-6.0689000000000002</v>
      </c>
      <c r="M4" s="8">
        <v>18.150099999999998</v>
      </c>
      <c r="N4" s="8">
        <v>19.035900000000002</v>
      </c>
      <c r="O4" s="2" t="str">
        <f t="shared" ref="O4:P67" si="2">IF(M4&lt;2,"x","")</f>
        <v/>
      </c>
      <c r="P4" s="2" t="str">
        <f t="shared" si="2"/>
        <v/>
      </c>
      <c r="Q4" s="2" t="str">
        <f t="shared" ref="Q4:Q67" si="3">IF(OR(M4&lt;2,N4&lt;2),"X","")</f>
        <v/>
      </c>
      <c r="S4" s="12">
        <v>2</v>
      </c>
      <c r="T4" s="12" t="s">
        <v>501</v>
      </c>
      <c r="U4" s="12" t="s">
        <v>502</v>
      </c>
      <c r="V4" s="15" t="s">
        <v>579</v>
      </c>
      <c r="W4" s="15" t="s">
        <v>502</v>
      </c>
    </row>
    <row r="5" spans="1:23" ht="15.75">
      <c r="A5" s="6" t="s">
        <v>9</v>
      </c>
      <c r="B5" s="7" t="s">
        <v>10</v>
      </c>
      <c r="C5" s="8">
        <v>-4.5412999999999997</v>
      </c>
      <c r="D5" s="8">
        <v>12.625400000000001</v>
      </c>
      <c r="E5" s="8">
        <v>16.9072</v>
      </c>
      <c r="F5" s="2" t="str">
        <f t="shared" si="0"/>
        <v/>
      </c>
      <c r="G5" s="2" t="str">
        <f t="shared" si="0"/>
        <v/>
      </c>
      <c r="H5" s="2" t="str">
        <f t="shared" si="1"/>
        <v/>
      </c>
      <c r="J5" s="6" t="s">
        <v>31</v>
      </c>
      <c r="K5" s="7" t="s">
        <v>32</v>
      </c>
      <c r="L5" s="8">
        <v>-4.2552000000000003</v>
      </c>
      <c r="M5" s="8">
        <v>14.0669</v>
      </c>
      <c r="N5" s="8">
        <v>17.492599999999999</v>
      </c>
      <c r="O5" s="2" t="str">
        <f t="shared" si="2"/>
        <v/>
      </c>
      <c r="P5" s="2" t="str">
        <f t="shared" si="2"/>
        <v/>
      </c>
      <c r="Q5" s="2" t="str">
        <f t="shared" si="3"/>
        <v/>
      </c>
      <c r="S5" s="12">
        <v>3</v>
      </c>
      <c r="T5" s="12" t="s">
        <v>503</v>
      </c>
      <c r="U5" s="12" t="s">
        <v>504</v>
      </c>
      <c r="V5" s="15" t="s">
        <v>580</v>
      </c>
      <c r="W5" s="15" t="s">
        <v>504</v>
      </c>
    </row>
    <row r="6" spans="1:23" ht="15.75">
      <c r="A6" s="6" t="s">
        <v>11</v>
      </c>
      <c r="B6" s="7" t="s">
        <v>12</v>
      </c>
      <c r="C6" s="8">
        <v>-3.8153999999999999</v>
      </c>
      <c r="D6" s="8">
        <v>9.8460999999999999</v>
      </c>
      <c r="E6" s="8">
        <v>11.0657</v>
      </c>
      <c r="F6" s="2" t="str">
        <f t="shared" si="0"/>
        <v/>
      </c>
      <c r="G6" s="2" t="str">
        <f t="shared" si="0"/>
        <v/>
      </c>
      <c r="H6" s="2" t="str">
        <f t="shared" si="1"/>
        <v/>
      </c>
      <c r="J6" s="6" t="s">
        <v>15</v>
      </c>
      <c r="K6" s="7" t="s">
        <v>16</v>
      </c>
      <c r="L6" s="8">
        <v>-3.5053000000000001</v>
      </c>
      <c r="M6" s="8">
        <v>0.45910000000000001</v>
      </c>
      <c r="N6" s="8">
        <v>4.8071000000000002</v>
      </c>
      <c r="O6" s="2" t="str">
        <f t="shared" si="2"/>
        <v>x</v>
      </c>
      <c r="P6" s="2" t="str">
        <f t="shared" si="2"/>
        <v/>
      </c>
      <c r="Q6" s="2" t="str">
        <f t="shared" si="3"/>
        <v>X</v>
      </c>
      <c r="S6" s="12">
        <v>4</v>
      </c>
      <c r="T6" s="12" t="s">
        <v>505</v>
      </c>
      <c r="U6" s="12" t="s">
        <v>506</v>
      </c>
      <c r="V6" s="15" t="s">
        <v>581</v>
      </c>
      <c r="W6" s="15" t="s">
        <v>506</v>
      </c>
    </row>
    <row r="7" spans="1:23" ht="15.75">
      <c r="A7" s="6" t="s">
        <v>13</v>
      </c>
      <c r="B7" s="7" t="s">
        <v>14</v>
      </c>
      <c r="C7" s="8">
        <v>-3.7408999999999999</v>
      </c>
      <c r="D7" s="8">
        <v>13.5136</v>
      </c>
      <c r="E7" s="8">
        <v>15.9742</v>
      </c>
      <c r="F7" s="2" t="str">
        <f t="shared" si="0"/>
        <v/>
      </c>
      <c r="G7" s="2" t="str">
        <f t="shared" si="0"/>
        <v/>
      </c>
      <c r="H7" s="2" t="str">
        <f t="shared" si="1"/>
        <v/>
      </c>
      <c r="J7" s="6" t="s">
        <v>189</v>
      </c>
      <c r="K7" s="7" t="s">
        <v>190</v>
      </c>
      <c r="L7" s="8">
        <v>-3.3875000000000002</v>
      </c>
      <c r="M7" s="8">
        <v>10.7316</v>
      </c>
      <c r="N7" s="8">
        <v>11.857699999999999</v>
      </c>
      <c r="O7" s="2" t="str">
        <f t="shared" si="2"/>
        <v/>
      </c>
      <c r="P7" s="2" t="str">
        <f t="shared" si="2"/>
        <v/>
      </c>
      <c r="Q7" s="2" t="str">
        <f t="shared" si="3"/>
        <v/>
      </c>
      <c r="S7" s="12">
        <v>5</v>
      </c>
      <c r="T7" s="12" t="s">
        <v>507</v>
      </c>
      <c r="U7" s="12" t="s">
        <v>508</v>
      </c>
      <c r="V7" s="15" t="s">
        <v>582</v>
      </c>
      <c r="W7" s="15" t="s">
        <v>508</v>
      </c>
    </row>
    <row r="8" spans="1:23" ht="15.75">
      <c r="A8" s="6" t="s">
        <v>15</v>
      </c>
      <c r="B8" s="7" t="s">
        <v>16</v>
      </c>
      <c r="C8" s="8">
        <v>-3.5293000000000001</v>
      </c>
      <c r="D8" s="8">
        <v>4.7164000000000001</v>
      </c>
      <c r="E8" s="8">
        <v>0.71789999999999998</v>
      </c>
      <c r="F8" s="2" t="str">
        <f t="shared" si="0"/>
        <v/>
      </c>
      <c r="G8" s="2" t="str">
        <f t="shared" si="0"/>
        <v>x</v>
      </c>
      <c r="H8" s="2" t="str">
        <f t="shared" si="1"/>
        <v>X</v>
      </c>
      <c r="J8" s="6" t="s">
        <v>21</v>
      </c>
      <c r="K8" s="7" t="s">
        <v>22</v>
      </c>
      <c r="L8" s="8">
        <v>-3.3069000000000002</v>
      </c>
      <c r="M8" s="8">
        <v>6.1116999999999999</v>
      </c>
      <c r="N8" s="8">
        <v>8.1765000000000008</v>
      </c>
      <c r="O8" s="2" t="str">
        <f t="shared" si="2"/>
        <v/>
      </c>
      <c r="P8" s="2" t="str">
        <f t="shared" si="2"/>
        <v/>
      </c>
      <c r="Q8" s="2" t="str">
        <f t="shared" si="3"/>
        <v/>
      </c>
      <c r="S8" s="12">
        <v>6</v>
      </c>
      <c r="T8" s="12" t="s">
        <v>509</v>
      </c>
      <c r="U8" s="12" t="s">
        <v>510</v>
      </c>
      <c r="V8" s="15" t="s">
        <v>583</v>
      </c>
      <c r="W8" s="15" t="s">
        <v>510</v>
      </c>
    </row>
    <row r="9" spans="1:23" ht="15.75">
      <c r="A9" s="6" t="s">
        <v>17</v>
      </c>
      <c r="B9" s="7" t="s">
        <v>18</v>
      </c>
      <c r="C9" s="8">
        <v>-3.4813000000000001</v>
      </c>
      <c r="D9" s="8">
        <v>11.878299999999999</v>
      </c>
      <c r="E9" s="8">
        <v>12.549099999999999</v>
      </c>
      <c r="F9" s="2" t="str">
        <f t="shared" si="0"/>
        <v/>
      </c>
      <c r="G9" s="2" t="str">
        <f t="shared" si="0"/>
        <v/>
      </c>
      <c r="H9" s="2" t="str">
        <f t="shared" si="1"/>
        <v/>
      </c>
      <c r="J9" s="6" t="s">
        <v>13</v>
      </c>
      <c r="K9" s="7" t="s">
        <v>14</v>
      </c>
      <c r="L9" s="8">
        <v>-3.1004999999999998</v>
      </c>
      <c r="M9" s="8">
        <v>15.170400000000001</v>
      </c>
      <c r="N9" s="8">
        <v>15.7187</v>
      </c>
      <c r="O9" s="2" t="str">
        <f t="shared" si="2"/>
        <v/>
      </c>
      <c r="P9" s="2" t="str">
        <f t="shared" si="2"/>
        <v/>
      </c>
      <c r="Q9" s="2" t="str">
        <f t="shared" si="3"/>
        <v/>
      </c>
      <c r="S9" s="12">
        <v>7</v>
      </c>
      <c r="T9" s="12" t="s">
        <v>511</v>
      </c>
      <c r="U9" s="12" t="s">
        <v>512</v>
      </c>
      <c r="V9" s="15" t="s">
        <v>584</v>
      </c>
      <c r="W9" s="15" t="s">
        <v>512</v>
      </c>
    </row>
    <row r="10" spans="1:23" ht="15.75">
      <c r="A10" s="6" t="s">
        <v>19</v>
      </c>
      <c r="B10" s="7" t="s">
        <v>20</v>
      </c>
      <c r="C10" s="8">
        <v>-3.1299000000000001</v>
      </c>
      <c r="D10" s="8">
        <v>4.7877999999999998</v>
      </c>
      <c r="E10" s="8">
        <v>5.0750000000000002</v>
      </c>
      <c r="F10" s="2" t="str">
        <f t="shared" si="0"/>
        <v/>
      </c>
      <c r="G10" s="2" t="str">
        <f t="shared" si="0"/>
        <v/>
      </c>
      <c r="H10" s="2" t="str">
        <f t="shared" si="1"/>
        <v/>
      </c>
      <c r="J10" s="6" t="s">
        <v>71</v>
      </c>
      <c r="K10" s="7" t="s">
        <v>72</v>
      </c>
      <c r="L10" s="8">
        <v>-3.0272000000000001</v>
      </c>
      <c r="M10" s="8">
        <v>4.3550000000000004</v>
      </c>
      <c r="N10" s="8">
        <v>7.5092999999999996</v>
      </c>
      <c r="O10" s="2" t="str">
        <f t="shared" si="2"/>
        <v/>
      </c>
      <c r="P10" s="2" t="str">
        <f t="shared" si="2"/>
        <v/>
      </c>
      <c r="Q10" s="2" t="str">
        <f t="shared" si="3"/>
        <v/>
      </c>
      <c r="S10" s="12">
        <v>8</v>
      </c>
      <c r="T10" s="12" t="s">
        <v>513</v>
      </c>
      <c r="U10" s="12" t="s">
        <v>514</v>
      </c>
      <c r="V10" s="15" t="s">
        <v>585</v>
      </c>
      <c r="W10" s="15" t="s">
        <v>514</v>
      </c>
    </row>
    <row r="11" spans="1:23" ht="15.75">
      <c r="A11" s="6" t="s">
        <v>21</v>
      </c>
      <c r="B11" s="7" t="s">
        <v>22</v>
      </c>
      <c r="C11" s="8">
        <v>-2.9708999999999999</v>
      </c>
      <c r="D11" s="8">
        <v>4.0121000000000002</v>
      </c>
      <c r="E11" s="8">
        <v>8.6929999999999996</v>
      </c>
      <c r="F11" s="2" t="str">
        <f t="shared" si="0"/>
        <v/>
      </c>
      <c r="G11" s="2" t="str">
        <f t="shared" si="0"/>
        <v/>
      </c>
      <c r="H11" s="2" t="str">
        <f t="shared" si="1"/>
        <v/>
      </c>
      <c r="J11" s="6" t="s">
        <v>230</v>
      </c>
      <c r="K11" s="7" t="s">
        <v>231</v>
      </c>
      <c r="L11" s="8">
        <v>-2.9134000000000002</v>
      </c>
      <c r="M11" s="8">
        <v>9.7266999999999992</v>
      </c>
      <c r="N11" s="8">
        <v>11.064399999999999</v>
      </c>
      <c r="O11" s="2" t="str">
        <f t="shared" si="2"/>
        <v/>
      </c>
      <c r="P11" s="2" t="str">
        <f t="shared" si="2"/>
        <v/>
      </c>
      <c r="Q11" s="2" t="str">
        <f t="shared" si="3"/>
        <v/>
      </c>
      <c r="S11" s="12">
        <v>9</v>
      </c>
      <c r="T11" s="12" t="s">
        <v>515</v>
      </c>
      <c r="U11" s="12" t="s">
        <v>516</v>
      </c>
      <c r="V11" s="15" t="s">
        <v>586</v>
      </c>
      <c r="W11" s="15" t="s">
        <v>516</v>
      </c>
    </row>
    <row r="12" spans="1:23" ht="15.75">
      <c r="A12" s="6" t="s">
        <v>23</v>
      </c>
      <c r="B12" s="7" t="s">
        <v>24</v>
      </c>
      <c r="C12" s="8">
        <v>-2.73</v>
      </c>
      <c r="D12" s="8">
        <v>2.3694000000000002</v>
      </c>
      <c r="E12" s="8">
        <v>19.779499999999999</v>
      </c>
      <c r="F12" s="2" t="str">
        <f t="shared" si="0"/>
        <v/>
      </c>
      <c r="G12" s="2" t="str">
        <f t="shared" si="0"/>
        <v/>
      </c>
      <c r="H12" s="2" t="str">
        <f t="shared" si="1"/>
        <v/>
      </c>
      <c r="J12" s="6" t="s">
        <v>9</v>
      </c>
      <c r="K12" s="7" t="s">
        <v>10</v>
      </c>
      <c r="L12" s="8">
        <v>-2.8723000000000001</v>
      </c>
      <c r="M12" s="8">
        <v>15.494400000000001</v>
      </c>
      <c r="N12" s="8">
        <v>5.8230000000000004</v>
      </c>
      <c r="O12" s="2" t="str">
        <f t="shared" si="2"/>
        <v/>
      </c>
      <c r="P12" s="2" t="str">
        <f t="shared" si="2"/>
        <v/>
      </c>
      <c r="Q12" s="2" t="str">
        <f t="shared" si="3"/>
        <v/>
      </c>
      <c r="S12" s="12">
        <v>10</v>
      </c>
      <c r="T12" s="12" t="s">
        <v>517</v>
      </c>
      <c r="U12" s="12" t="s">
        <v>518</v>
      </c>
      <c r="V12" s="15" t="s">
        <v>587</v>
      </c>
      <c r="W12" s="15" t="s">
        <v>518</v>
      </c>
    </row>
    <row r="13" spans="1:23" ht="15.75">
      <c r="A13" s="6" t="s">
        <v>25</v>
      </c>
      <c r="B13" s="7" t="s">
        <v>26</v>
      </c>
      <c r="C13" s="8">
        <v>-2.2324999999999999</v>
      </c>
      <c r="D13" s="8">
        <v>9.1408000000000005</v>
      </c>
      <c r="E13" s="8">
        <v>0.5081</v>
      </c>
      <c r="F13" s="2" t="str">
        <f t="shared" si="0"/>
        <v/>
      </c>
      <c r="G13" s="2" t="str">
        <f t="shared" si="0"/>
        <v>x</v>
      </c>
      <c r="H13" s="2" t="str">
        <f t="shared" si="1"/>
        <v>X</v>
      </c>
      <c r="J13" s="6" t="s">
        <v>232</v>
      </c>
      <c r="K13" s="7" t="s">
        <v>233</v>
      </c>
      <c r="L13" s="8">
        <v>-2.8380000000000001</v>
      </c>
      <c r="M13" s="8">
        <v>3.0074000000000001</v>
      </c>
      <c r="N13" s="8">
        <v>13.8278</v>
      </c>
      <c r="O13" s="2" t="str">
        <f t="shared" si="2"/>
        <v/>
      </c>
      <c r="P13" s="2" t="str">
        <f t="shared" si="2"/>
        <v/>
      </c>
      <c r="Q13" s="2" t="str">
        <f t="shared" si="3"/>
        <v/>
      </c>
      <c r="S13" s="12">
        <v>11</v>
      </c>
      <c r="T13" s="12" t="s">
        <v>519</v>
      </c>
      <c r="U13" s="12" t="s">
        <v>520</v>
      </c>
      <c r="V13" s="15" t="s">
        <v>588</v>
      </c>
      <c r="W13" s="15" t="s">
        <v>520</v>
      </c>
    </row>
    <row r="14" spans="1:23" ht="15.75">
      <c r="A14" s="6" t="s">
        <v>27</v>
      </c>
      <c r="B14" s="7" t="s">
        <v>28</v>
      </c>
      <c r="C14" s="8">
        <v>-2.1829999999999998</v>
      </c>
      <c r="D14" s="8">
        <v>1.7507999999999999</v>
      </c>
      <c r="E14" s="8">
        <v>16.681799999999999</v>
      </c>
      <c r="F14" s="2" t="str">
        <f t="shared" si="0"/>
        <v>x</v>
      </c>
      <c r="G14" s="2" t="str">
        <f t="shared" si="0"/>
        <v/>
      </c>
      <c r="H14" s="2" t="str">
        <f t="shared" si="1"/>
        <v>X</v>
      </c>
      <c r="J14" s="6" t="s">
        <v>129</v>
      </c>
      <c r="K14" s="7" t="s">
        <v>130</v>
      </c>
      <c r="L14" s="8">
        <v>-2.7435</v>
      </c>
      <c r="M14" s="8">
        <v>7.8143000000000002</v>
      </c>
      <c r="N14" s="8">
        <v>7.9950000000000001</v>
      </c>
      <c r="O14" s="2" t="str">
        <f t="shared" si="2"/>
        <v/>
      </c>
      <c r="P14" s="2" t="str">
        <f t="shared" si="2"/>
        <v/>
      </c>
      <c r="Q14" s="2" t="str">
        <f t="shared" si="3"/>
        <v/>
      </c>
      <c r="S14" s="13">
        <v>12</v>
      </c>
      <c r="T14" s="13" t="s">
        <v>521</v>
      </c>
      <c r="U14" s="13" t="s">
        <v>522</v>
      </c>
      <c r="V14" s="15" t="s">
        <v>589</v>
      </c>
      <c r="W14" s="15" t="s">
        <v>522</v>
      </c>
    </row>
    <row r="15" spans="1:23" ht="15.75">
      <c r="A15" s="6" t="s">
        <v>29</v>
      </c>
      <c r="B15" s="7" t="s">
        <v>30</v>
      </c>
      <c r="C15" s="8">
        <v>-2.0750999999999999</v>
      </c>
      <c r="D15" s="8">
        <v>7.7944000000000004</v>
      </c>
      <c r="E15" s="8">
        <v>7.6593999999999998</v>
      </c>
      <c r="F15" s="2" t="str">
        <f t="shared" si="0"/>
        <v/>
      </c>
      <c r="G15" s="2" t="str">
        <f t="shared" si="0"/>
        <v/>
      </c>
      <c r="H15" s="2" t="str">
        <f t="shared" si="1"/>
        <v/>
      </c>
      <c r="J15" s="6" t="s">
        <v>234</v>
      </c>
      <c r="K15" s="7" t="s">
        <v>235</v>
      </c>
      <c r="L15" s="8">
        <v>-2.7302</v>
      </c>
      <c r="M15" s="8">
        <v>11.161199999999999</v>
      </c>
      <c r="N15" s="8">
        <v>11.6006</v>
      </c>
      <c r="O15" s="2" t="str">
        <f t="shared" si="2"/>
        <v/>
      </c>
      <c r="P15" s="2" t="str">
        <f t="shared" si="2"/>
        <v/>
      </c>
      <c r="Q15" s="2" t="str">
        <f t="shared" si="3"/>
        <v/>
      </c>
      <c r="S15" s="12">
        <v>13</v>
      </c>
      <c r="T15" s="12" t="s">
        <v>523</v>
      </c>
      <c r="U15" s="12" t="s">
        <v>524</v>
      </c>
      <c r="V15" s="15" t="s">
        <v>590</v>
      </c>
      <c r="W15" s="15" t="s">
        <v>524</v>
      </c>
    </row>
    <row r="16" spans="1:23" ht="15.75">
      <c r="A16" s="6" t="s">
        <v>31</v>
      </c>
      <c r="B16" s="7" t="s">
        <v>32</v>
      </c>
      <c r="C16" s="8">
        <v>-2.0543</v>
      </c>
      <c r="D16" s="8">
        <v>12.280200000000001</v>
      </c>
      <c r="E16" s="8">
        <v>1.3541000000000001</v>
      </c>
      <c r="F16" s="2" t="str">
        <f t="shared" si="0"/>
        <v/>
      </c>
      <c r="G16" s="2" t="str">
        <f t="shared" si="0"/>
        <v>x</v>
      </c>
      <c r="H16" s="2" t="str">
        <f t="shared" si="1"/>
        <v>X</v>
      </c>
      <c r="J16" s="6" t="s">
        <v>77</v>
      </c>
      <c r="K16" s="7" t="s">
        <v>78</v>
      </c>
      <c r="L16" s="8">
        <v>-2.5623</v>
      </c>
      <c r="M16" s="8">
        <v>2.2471000000000001</v>
      </c>
      <c r="N16" s="8">
        <v>2.0823999999999998</v>
      </c>
      <c r="O16" s="2" t="str">
        <f t="shared" si="2"/>
        <v/>
      </c>
      <c r="P16" s="2" t="str">
        <f t="shared" si="2"/>
        <v/>
      </c>
      <c r="Q16" s="2" t="str">
        <f t="shared" si="3"/>
        <v/>
      </c>
      <c r="S16" s="12">
        <v>14</v>
      </c>
      <c r="T16" s="12" t="s">
        <v>525</v>
      </c>
      <c r="U16" s="12" t="s">
        <v>526</v>
      </c>
      <c r="V16" s="15" t="s">
        <v>591</v>
      </c>
      <c r="W16" s="15" t="s">
        <v>526</v>
      </c>
    </row>
    <row r="17" spans="1:23" ht="15.75">
      <c r="A17" s="6" t="s">
        <v>33</v>
      </c>
      <c r="B17" s="7" t="s">
        <v>34</v>
      </c>
      <c r="C17" s="8">
        <v>-2.0461</v>
      </c>
      <c r="D17" s="8">
        <v>14.653</v>
      </c>
      <c r="E17" s="8">
        <v>3.6132</v>
      </c>
      <c r="F17" s="2" t="str">
        <f t="shared" si="0"/>
        <v/>
      </c>
      <c r="G17" s="2" t="str">
        <f t="shared" si="0"/>
        <v/>
      </c>
      <c r="H17" s="2" t="str">
        <f t="shared" si="1"/>
        <v/>
      </c>
      <c r="J17" s="6" t="s">
        <v>236</v>
      </c>
      <c r="K17" s="7" t="s">
        <v>237</v>
      </c>
      <c r="L17" s="8">
        <v>-2.5586000000000002</v>
      </c>
      <c r="M17" s="8">
        <v>8.1511999999999993</v>
      </c>
      <c r="N17" s="8">
        <v>9.7882999999999996</v>
      </c>
      <c r="O17" s="2" t="str">
        <f t="shared" si="2"/>
        <v/>
      </c>
      <c r="P17" s="2" t="str">
        <f t="shared" si="2"/>
        <v/>
      </c>
      <c r="Q17" s="2" t="str">
        <f t="shared" si="3"/>
        <v/>
      </c>
      <c r="S17" s="12">
        <v>15</v>
      </c>
      <c r="T17" s="12" t="s">
        <v>527</v>
      </c>
      <c r="U17" s="12" t="s">
        <v>528</v>
      </c>
      <c r="V17" s="15" t="s">
        <v>592</v>
      </c>
      <c r="W17" s="15" t="s">
        <v>528</v>
      </c>
    </row>
    <row r="18" spans="1:23" ht="15.75">
      <c r="A18" s="6" t="s">
        <v>35</v>
      </c>
      <c r="B18" s="7" t="s">
        <v>36</v>
      </c>
      <c r="C18" s="8">
        <v>-2.0343</v>
      </c>
      <c r="D18" s="8">
        <v>4.0000999999999998</v>
      </c>
      <c r="E18" s="8">
        <v>3.8614000000000002</v>
      </c>
      <c r="F18" s="2" t="str">
        <f t="shared" si="0"/>
        <v/>
      </c>
      <c r="G18" s="2" t="str">
        <f t="shared" si="0"/>
        <v/>
      </c>
      <c r="H18" s="2" t="str">
        <f t="shared" si="1"/>
        <v/>
      </c>
      <c r="J18" s="6" t="s">
        <v>238</v>
      </c>
      <c r="K18" s="7" t="s">
        <v>239</v>
      </c>
      <c r="L18" s="8">
        <v>-2.4474999999999998</v>
      </c>
      <c r="M18" s="8">
        <v>8.5686</v>
      </c>
      <c r="N18" s="8">
        <v>9.7265999999999995</v>
      </c>
      <c r="O18" s="2" t="str">
        <f t="shared" si="2"/>
        <v/>
      </c>
      <c r="P18" s="2" t="str">
        <f t="shared" si="2"/>
        <v/>
      </c>
      <c r="Q18" s="2" t="str">
        <f t="shared" si="3"/>
        <v/>
      </c>
      <c r="S18" s="12">
        <v>16</v>
      </c>
      <c r="T18" s="12" t="s">
        <v>529</v>
      </c>
      <c r="U18" s="12" t="s">
        <v>530</v>
      </c>
      <c r="V18" s="15" t="s">
        <v>593</v>
      </c>
      <c r="W18" s="15" t="s">
        <v>530</v>
      </c>
    </row>
    <row r="19" spans="1:23" ht="15.75">
      <c r="A19" s="6" t="s">
        <v>37</v>
      </c>
      <c r="B19" s="7" t="s">
        <v>38</v>
      </c>
      <c r="C19" s="8">
        <v>-2.0085999999999999</v>
      </c>
      <c r="D19" s="8">
        <v>13.772399999999999</v>
      </c>
      <c r="E19" s="8">
        <v>0.94930000000000003</v>
      </c>
      <c r="F19" s="2" t="str">
        <f t="shared" si="0"/>
        <v/>
      </c>
      <c r="G19" s="2" t="str">
        <f t="shared" si="0"/>
        <v>x</v>
      </c>
      <c r="H19" s="2" t="str">
        <f t="shared" si="1"/>
        <v>X</v>
      </c>
      <c r="J19" s="6" t="s">
        <v>240</v>
      </c>
      <c r="K19" s="7" t="s">
        <v>241</v>
      </c>
      <c r="L19" s="8">
        <v>-2.3729</v>
      </c>
      <c r="M19" s="8">
        <v>10.3141</v>
      </c>
      <c r="N19" s="8">
        <v>9.4080999999999992</v>
      </c>
      <c r="O19" s="2" t="str">
        <f t="shared" si="2"/>
        <v/>
      </c>
      <c r="P19" s="2" t="str">
        <f t="shared" si="2"/>
        <v/>
      </c>
      <c r="Q19" s="2" t="str">
        <f t="shared" si="3"/>
        <v/>
      </c>
      <c r="S19" s="12">
        <v>17</v>
      </c>
      <c r="T19" s="12" t="s">
        <v>531</v>
      </c>
      <c r="U19" s="12" t="s">
        <v>532</v>
      </c>
      <c r="V19" s="15" t="s">
        <v>594</v>
      </c>
      <c r="W19" s="15" t="s">
        <v>532</v>
      </c>
    </row>
    <row r="20" spans="1:23" ht="15.75">
      <c r="A20" s="6" t="s">
        <v>39</v>
      </c>
      <c r="B20" s="7" t="s">
        <v>40</v>
      </c>
      <c r="C20" s="8">
        <v>-1.913</v>
      </c>
      <c r="D20" s="8">
        <v>0.12859999999999999</v>
      </c>
      <c r="E20" s="8">
        <v>15.221500000000001</v>
      </c>
      <c r="F20" s="2" t="str">
        <f t="shared" si="0"/>
        <v>x</v>
      </c>
      <c r="G20" s="2" t="str">
        <f t="shared" si="0"/>
        <v/>
      </c>
      <c r="H20" s="2" t="str">
        <f t="shared" si="1"/>
        <v>X</v>
      </c>
      <c r="J20" s="6" t="s">
        <v>242</v>
      </c>
      <c r="K20" s="7" t="s">
        <v>243</v>
      </c>
      <c r="L20" s="8">
        <v>-2.3317000000000001</v>
      </c>
      <c r="M20" s="8">
        <v>6.5513000000000003</v>
      </c>
      <c r="N20" s="8">
        <v>6.9103000000000003</v>
      </c>
      <c r="O20" s="2" t="str">
        <f t="shared" si="2"/>
        <v/>
      </c>
      <c r="P20" s="2" t="str">
        <f t="shared" si="2"/>
        <v/>
      </c>
      <c r="Q20" s="2" t="str">
        <f t="shared" si="3"/>
        <v/>
      </c>
      <c r="S20" s="12">
        <v>18</v>
      </c>
      <c r="T20" s="12" t="s">
        <v>533</v>
      </c>
      <c r="U20" s="12" t="s">
        <v>534</v>
      </c>
      <c r="V20" s="15" t="s">
        <v>595</v>
      </c>
      <c r="W20" s="15" t="s">
        <v>534</v>
      </c>
    </row>
    <row r="21" spans="1:23" ht="15.75">
      <c r="A21" s="6" t="s">
        <v>41</v>
      </c>
      <c r="B21" s="7" t="s">
        <v>42</v>
      </c>
      <c r="C21" s="8">
        <v>-1.8915999999999999</v>
      </c>
      <c r="D21" s="8">
        <v>8.2042999999999999</v>
      </c>
      <c r="E21" s="8">
        <v>10.5845</v>
      </c>
      <c r="F21" s="2" t="str">
        <f t="shared" si="0"/>
        <v/>
      </c>
      <c r="G21" s="2" t="str">
        <f t="shared" si="0"/>
        <v/>
      </c>
      <c r="H21" s="2" t="str">
        <f t="shared" si="1"/>
        <v/>
      </c>
      <c r="J21" s="6" t="s">
        <v>143</v>
      </c>
      <c r="K21" s="7" t="s">
        <v>144</v>
      </c>
      <c r="L21" s="8">
        <v>-2.3231999999999999</v>
      </c>
      <c r="M21" s="8">
        <v>11.339399999999999</v>
      </c>
      <c r="N21" s="8">
        <v>12.4473</v>
      </c>
      <c r="O21" s="2" t="str">
        <f t="shared" si="2"/>
        <v/>
      </c>
      <c r="P21" s="2" t="str">
        <f t="shared" si="2"/>
        <v/>
      </c>
      <c r="Q21" s="2" t="str">
        <f t="shared" si="3"/>
        <v/>
      </c>
      <c r="S21" s="12">
        <v>19</v>
      </c>
      <c r="T21" s="12" t="s">
        <v>535</v>
      </c>
      <c r="U21" s="12" t="s">
        <v>536</v>
      </c>
      <c r="V21" s="15" t="s">
        <v>596</v>
      </c>
      <c r="W21" s="15" t="s">
        <v>536</v>
      </c>
    </row>
    <row r="22" spans="1:23" ht="15.75">
      <c r="A22" s="6" t="s">
        <v>43</v>
      </c>
      <c r="B22" s="7" t="s">
        <v>44</v>
      </c>
      <c r="C22" s="8">
        <v>-1.8804000000000001</v>
      </c>
      <c r="D22" s="8">
        <v>8.8114000000000008</v>
      </c>
      <c r="E22" s="8">
        <v>0.74239999999999995</v>
      </c>
      <c r="F22" s="2" t="str">
        <f t="shared" si="0"/>
        <v/>
      </c>
      <c r="G22" s="2" t="str">
        <f t="shared" si="0"/>
        <v>x</v>
      </c>
      <c r="H22" s="2" t="str">
        <f t="shared" si="1"/>
        <v>X</v>
      </c>
      <c r="J22" s="6" t="s">
        <v>244</v>
      </c>
      <c r="K22" s="7" t="s">
        <v>245</v>
      </c>
      <c r="L22" s="8">
        <v>-2.3159000000000001</v>
      </c>
      <c r="M22" s="8">
        <v>9.7407000000000004</v>
      </c>
      <c r="N22" s="8">
        <v>9.3660999999999994</v>
      </c>
      <c r="O22" s="2" t="str">
        <f t="shared" si="2"/>
        <v/>
      </c>
      <c r="P22" s="2" t="str">
        <f t="shared" si="2"/>
        <v/>
      </c>
      <c r="Q22" s="2" t="str">
        <f t="shared" si="3"/>
        <v/>
      </c>
      <c r="S22" s="12">
        <v>20</v>
      </c>
      <c r="T22" s="12" t="s">
        <v>537</v>
      </c>
      <c r="U22" s="12" t="s">
        <v>538</v>
      </c>
      <c r="V22" s="15" t="s">
        <v>597</v>
      </c>
      <c r="W22" s="15" t="s">
        <v>538</v>
      </c>
    </row>
    <row r="23" spans="1:23" ht="15.75">
      <c r="A23" s="6" t="s">
        <v>45</v>
      </c>
      <c r="B23" s="7" t="s">
        <v>46</v>
      </c>
      <c r="C23" s="8">
        <v>-1.7645</v>
      </c>
      <c r="D23" s="8">
        <v>10.06</v>
      </c>
      <c r="E23" s="8">
        <v>2.6404000000000001</v>
      </c>
      <c r="F23" s="2" t="str">
        <f t="shared" si="0"/>
        <v/>
      </c>
      <c r="G23" s="2" t="str">
        <f t="shared" si="0"/>
        <v/>
      </c>
      <c r="H23" s="2" t="str">
        <f t="shared" si="1"/>
        <v/>
      </c>
      <c r="J23" s="6" t="s">
        <v>43</v>
      </c>
      <c r="K23" s="7" t="s">
        <v>44</v>
      </c>
      <c r="L23" s="8">
        <v>-2.3155999999999999</v>
      </c>
      <c r="M23" s="8">
        <v>5.9829999999999997</v>
      </c>
      <c r="N23" s="8">
        <v>4.2649999999999997</v>
      </c>
      <c r="O23" s="2" t="str">
        <f t="shared" si="2"/>
        <v/>
      </c>
      <c r="P23" s="2" t="str">
        <f t="shared" si="2"/>
        <v/>
      </c>
      <c r="Q23" s="2" t="str">
        <f t="shared" si="3"/>
        <v/>
      </c>
      <c r="S23" s="12">
        <v>21</v>
      </c>
      <c r="T23" s="12" t="s">
        <v>539</v>
      </c>
      <c r="U23" s="12" t="s">
        <v>540</v>
      </c>
      <c r="V23" s="15" t="s">
        <v>598</v>
      </c>
      <c r="W23" s="15" t="s">
        <v>540</v>
      </c>
    </row>
    <row r="24" spans="1:23" ht="15.75">
      <c r="A24" s="6" t="s">
        <v>47</v>
      </c>
      <c r="B24" s="7" t="s">
        <v>48</v>
      </c>
      <c r="C24" s="8">
        <v>-1.7485999999999999</v>
      </c>
      <c r="D24" s="8">
        <v>12.8636</v>
      </c>
      <c r="E24" s="8">
        <v>7.5190000000000001</v>
      </c>
      <c r="F24" s="2" t="str">
        <f t="shared" si="0"/>
        <v/>
      </c>
      <c r="G24" s="2" t="str">
        <f t="shared" si="0"/>
        <v/>
      </c>
      <c r="H24" s="2" t="str">
        <f t="shared" si="1"/>
        <v/>
      </c>
      <c r="J24" s="6" t="s">
        <v>215</v>
      </c>
      <c r="K24" s="7" t="s">
        <v>216</v>
      </c>
      <c r="L24" s="8">
        <v>-2.3096999999999999</v>
      </c>
      <c r="M24" s="8">
        <v>5.6055999999999999</v>
      </c>
      <c r="N24" s="8">
        <v>7.6313000000000004</v>
      </c>
      <c r="O24" s="2" t="str">
        <f t="shared" si="2"/>
        <v/>
      </c>
      <c r="P24" s="2" t="str">
        <f t="shared" si="2"/>
        <v/>
      </c>
      <c r="Q24" s="2" t="str">
        <f t="shared" si="3"/>
        <v/>
      </c>
      <c r="S24" s="12">
        <v>22</v>
      </c>
      <c r="T24" s="12" t="s">
        <v>541</v>
      </c>
      <c r="U24" s="12" t="s">
        <v>542</v>
      </c>
      <c r="V24" s="15" t="s">
        <v>599</v>
      </c>
      <c r="W24" s="15" t="s">
        <v>542</v>
      </c>
    </row>
    <row r="25" spans="1:23" ht="15.75">
      <c r="A25" s="6" t="s">
        <v>49</v>
      </c>
      <c r="B25" s="7" t="s">
        <v>50</v>
      </c>
      <c r="C25" s="8">
        <v>-1.6833</v>
      </c>
      <c r="D25" s="8">
        <v>12.342700000000001</v>
      </c>
      <c r="E25" s="8">
        <v>0.77639999999999998</v>
      </c>
      <c r="F25" s="2" t="str">
        <f t="shared" si="0"/>
        <v/>
      </c>
      <c r="G25" s="2" t="str">
        <f t="shared" si="0"/>
        <v>x</v>
      </c>
      <c r="H25" s="2" t="str">
        <f t="shared" si="1"/>
        <v>X</v>
      </c>
      <c r="J25" s="6" t="s">
        <v>45</v>
      </c>
      <c r="K25" s="7" t="s">
        <v>46</v>
      </c>
      <c r="L25" s="8">
        <v>-2.3037000000000001</v>
      </c>
      <c r="M25" s="8">
        <v>6.6177000000000001</v>
      </c>
      <c r="N25" s="8">
        <v>7.4408000000000003</v>
      </c>
      <c r="O25" s="2" t="str">
        <f t="shared" si="2"/>
        <v/>
      </c>
      <c r="P25" s="2" t="str">
        <f t="shared" si="2"/>
        <v/>
      </c>
      <c r="Q25" s="2" t="str">
        <f t="shared" si="3"/>
        <v/>
      </c>
      <c r="S25" s="12">
        <v>23</v>
      </c>
      <c r="T25" s="12" t="s">
        <v>543</v>
      </c>
      <c r="U25" s="12" t="s">
        <v>544</v>
      </c>
      <c r="V25" s="15" t="s">
        <v>600</v>
      </c>
      <c r="W25" s="15" t="s">
        <v>544</v>
      </c>
    </row>
    <row r="26" spans="1:23" ht="15.75">
      <c r="A26" s="6" t="s">
        <v>51</v>
      </c>
      <c r="B26" s="7" t="s">
        <v>52</v>
      </c>
      <c r="C26" s="8">
        <v>-1.6400999999999999</v>
      </c>
      <c r="D26" s="8">
        <v>11.367900000000001</v>
      </c>
      <c r="E26" s="8">
        <v>1.1328</v>
      </c>
      <c r="F26" s="2" t="str">
        <f t="shared" si="0"/>
        <v/>
      </c>
      <c r="G26" s="2" t="str">
        <f t="shared" si="0"/>
        <v>x</v>
      </c>
      <c r="H26" s="2" t="str">
        <f t="shared" si="1"/>
        <v>X</v>
      </c>
      <c r="J26" s="6" t="s">
        <v>246</v>
      </c>
      <c r="K26" s="7" t="s">
        <v>247</v>
      </c>
      <c r="L26" s="8">
        <v>-2.2425000000000002</v>
      </c>
      <c r="M26" s="8">
        <v>0.16600000000000001</v>
      </c>
      <c r="N26" s="8">
        <v>14.7591</v>
      </c>
      <c r="O26" s="2" t="str">
        <f t="shared" si="2"/>
        <v>x</v>
      </c>
      <c r="P26" s="2" t="str">
        <f t="shared" si="2"/>
        <v/>
      </c>
      <c r="Q26" s="2" t="str">
        <f t="shared" si="3"/>
        <v>X</v>
      </c>
      <c r="S26" s="12">
        <v>24</v>
      </c>
      <c r="T26" s="12" t="s">
        <v>545</v>
      </c>
      <c r="U26" s="12" t="s">
        <v>546</v>
      </c>
      <c r="V26" s="15" t="s">
        <v>601</v>
      </c>
      <c r="W26" s="15" t="s">
        <v>546</v>
      </c>
    </row>
    <row r="27" spans="1:23" ht="15.75">
      <c r="A27" s="6" t="s">
        <v>53</v>
      </c>
      <c r="B27" s="7" t="s">
        <v>54</v>
      </c>
      <c r="C27" s="8">
        <v>-1.6359999999999999</v>
      </c>
      <c r="D27" s="8">
        <v>0.15190000000000001</v>
      </c>
      <c r="E27" s="8">
        <v>5.9862000000000002</v>
      </c>
      <c r="F27" s="2" t="str">
        <f t="shared" si="0"/>
        <v>x</v>
      </c>
      <c r="G27" s="2" t="str">
        <f t="shared" si="0"/>
        <v/>
      </c>
      <c r="H27" s="2" t="str">
        <f t="shared" si="1"/>
        <v>X</v>
      </c>
      <c r="J27" s="6" t="s">
        <v>248</v>
      </c>
      <c r="K27" s="7" t="s">
        <v>249</v>
      </c>
      <c r="L27" s="8">
        <v>-2.1873</v>
      </c>
      <c r="M27" s="8">
        <v>16.433199999999999</v>
      </c>
      <c r="N27" s="8">
        <v>1.1687000000000001</v>
      </c>
      <c r="O27" s="2" t="str">
        <f t="shared" si="2"/>
        <v/>
      </c>
      <c r="P27" s="2" t="str">
        <f t="shared" si="2"/>
        <v>x</v>
      </c>
      <c r="Q27" s="2" t="str">
        <f t="shared" si="3"/>
        <v>X</v>
      </c>
      <c r="S27" s="12">
        <v>25</v>
      </c>
      <c r="T27" s="12" t="s">
        <v>547</v>
      </c>
      <c r="U27" s="12" t="s">
        <v>548</v>
      </c>
      <c r="V27" s="15" t="s">
        <v>602</v>
      </c>
      <c r="W27" s="15" t="s">
        <v>548</v>
      </c>
    </row>
    <row r="28" spans="1:23" ht="15.75">
      <c r="A28" s="6" t="s">
        <v>55</v>
      </c>
      <c r="B28" s="7" t="s">
        <v>56</v>
      </c>
      <c r="C28" s="8">
        <v>-1.5817000000000001</v>
      </c>
      <c r="D28" s="8">
        <v>2.6524000000000001</v>
      </c>
      <c r="E28" s="8">
        <v>3.3001</v>
      </c>
      <c r="F28" s="2" t="str">
        <f t="shared" si="0"/>
        <v/>
      </c>
      <c r="G28" s="2" t="str">
        <f t="shared" si="0"/>
        <v/>
      </c>
      <c r="H28" s="2" t="str">
        <f t="shared" si="1"/>
        <v/>
      </c>
      <c r="J28" s="6" t="s">
        <v>27</v>
      </c>
      <c r="K28" s="7" t="s">
        <v>28</v>
      </c>
      <c r="L28" s="8">
        <v>-2.1637</v>
      </c>
      <c r="M28" s="8">
        <v>0.68540000000000001</v>
      </c>
      <c r="N28" s="8">
        <v>14.991199999999999</v>
      </c>
      <c r="O28" s="2" t="str">
        <f t="shared" si="2"/>
        <v>x</v>
      </c>
      <c r="P28" s="2" t="str">
        <f t="shared" si="2"/>
        <v/>
      </c>
      <c r="Q28" s="2" t="str">
        <f t="shared" si="3"/>
        <v>X</v>
      </c>
      <c r="S28" s="12">
        <v>26</v>
      </c>
      <c r="T28" s="12" t="s">
        <v>549</v>
      </c>
      <c r="U28" s="12" t="s">
        <v>550</v>
      </c>
      <c r="V28" s="15" t="s">
        <v>603</v>
      </c>
      <c r="W28" s="15" t="s">
        <v>550</v>
      </c>
    </row>
    <row r="29" spans="1:23" ht="15.75">
      <c r="A29" s="6" t="s">
        <v>57</v>
      </c>
      <c r="B29" s="7" t="s">
        <v>58</v>
      </c>
      <c r="C29" s="8">
        <v>-1.5781000000000001</v>
      </c>
      <c r="D29" s="8">
        <v>8.1339000000000006</v>
      </c>
      <c r="E29" s="8">
        <v>9.9817</v>
      </c>
      <c r="F29" s="2" t="str">
        <f t="shared" si="0"/>
        <v/>
      </c>
      <c r="G29" s="2" t="str">
        <f t="shared" si="0"/>
        <v/>
      </c>
      <c r="H29" s="2" t="str">
        <f t="shared" si="1"/>
        <v/>
      </c>
      <c r="J29" s="6" t="s">
        <v>153</v>
      </c>
      <c r="K29" s="7" t="s">
        <v>154</v>
      </c>
      <c r="L29" s="8">
        <v>-2.1389999999999998</v>
      </c>
      <c r="M29" s="8">
        <v>2.5105</v>
      </c>
      <c r="N29" s="8">
        <v>3.6036000000000001</v>
      </c>
      <c r="O29" s="2" t="str">
        <f t="shared" si="2"/>
        <v/>
      </c>
      <c r="P29" s="2" t="str">
        <f t="shared" si="2"/>
        <v/>
      </c>
      <c r="Q29" s="2" t="str">
        <f t="shared" si="3"/>
        <v/>
      </c>
      <c r="S29" s="12">
        <v>27</v>
      </c>
      <c r="T29" s="12" t="s">
        <v>551</v>
      </c>
      <c r="U29" s="12" t="s">
        <v>552</v>
      </c>
      <c r="V29" s="15" t="s">
        <v>604</v>
      </c>
      <c r="W29" s="15" t="s">
        <v>552</v>
      </c>
    </row>
    <row r="30" spans="1:23" ht="15.75">
      <c r="A30" s="6" t="s">
        <v>59</v>
      </c>
      <c r="B30" s="7" t="s">
        <v>60</v>
      </c>
      <c r="C30" s="8">
        <v>-1.5755999999999999</v>
      </c>
      <c r="D30" s="8">
        <v>6.4687999999999999</v>
      </c>
      <c r="E30" s="8">
        <v>2.4965000000000002</v>
      </c>
      <c r="F30" s="2" t="str">
        <f t="shared" si="0"/>
        <v/>
      </c>
      <c r="G30" s="2" t="str">
        <f t="shared" si="0"/>
        <v/>
      </c>
      <c r="H30" s="2" t="str">
        <f t="shared" si="1"/>
        <v/>
      </c>
      <c r="J30" s="6" t="s">
        <v>123</v>
      </c>
      <c r="K30" s="7" t="s">
        <v>124</v>
      </c>
      <c r="L30" s="8">
        <v>-2.125</v>
      </c>
      <c r="M30" s="8">
        <v>12.3371</v>
      </c>
      <c r="N30" s="8">
        <v>14.0837</v>
      </c>
      <c r="O30" s="2" t="str">
        <f t="shared" si="2"/>
        <v/>
      </c>
      <c r="P30" s="2" t="str">
        <f t="shared" si="2"/>
        <v/>
      </c>
      <c r="Q30" s="2" t="str">
        <f t="shared" si="3"/>
        <v/>
      </c>
      <c r="S30" s="12">
        <v>28</v>
      </c>
      <c r="T30" s="12" t="s">
        <v>553</v>
      </c>
      <c r="U30" s="12" t="s">
        <v>554</v>
      </c>
      <c r="V30" s="15" t="s">
        <v>605</v>
      </c>
      <c r="W30" s="15" t="s">
        <v>554</v>
      </c>
    </row>
    <row r="31" spans="1:23" ht="15.75">
      <c r="A31" s="6" t="s">
        <v>61</v>
      </c>
      <c r="B31" s="7" t="s">
        <v>62</v>
      </c>
      <c r="C31" s="8">
        <v>-1.5619000000000001</v>
      </c>
      <c r="D31" s="8">
        <v>2.2206000000000001</v>
      </c>
      <c r="E31" s="8">
        <v>1.9568000000000001</v>
      </c>
      <c r="F31" s="2" t="str">
        <f t="shared" si="0"/>
        <v/>
      </c>
      <c r="G31" s="2" t="str">
        <f t="shared" si="0"/>
        <v>x</v>
      </c>
      <c r="H31" s="2" t="str">
        <f t="shared" si="1"/>
        <v>X</v>
      </c>
      <c r="J31" s="6" t="s">
        <v>187</v>
      </c>
      <c r="K31" s="7" t="s">
        <v>188</v>
      </c>
      <c r="L31" s="8">
        <v>-2.1082000000000001</v>
      </c>
      <c r="M31" s="8">
        <v>2.0888</v>
      </c>
      <c r="N31" s="8">
        <v>0.91320000000000001</v>
      </c>
      <c r="O31" s="2" t="str">
        <f t="shared" si="2"/>
        <v/>
      </c>
      <c r="P31" s="2" t="str">
        <f t="shared" si="2"/>
        <v>x</v>
      </c>
      <c r="Q31" s="2" t="str">
        <f t="shared" si="3"/>
        <v>X</v>
      </c>
      <c r="S31" s="12">
        <v>29</v>
      </c>
      <c r="T31" s="12" t="s">
        <v>555</v>
      </c>
      <c r="U31" s="12" t="s">
        <v>556</v>
      </c>
      <c r="V31" s="15" t="s">
        <v>606</v>
      </c>
      <c r="W31" s="15" t="s">
        <v>556</v>
      </c>
    </row>
    <row r="32" spans="1:23" ht="15.75">
      <c r="A32" s="6" t="s">
        <v>63</v>
      </c>
      <c r="B32" s="7" t="s">
        <v>64</v>
      </c>
      <c r="C32" s="8">
        <v>-1.5526</v>
      </c>
      <c r="D32" s="8">
        <v>7.8582999999999998</v>
      </c>
      <c r="E32" s="8">
        <v>14.632</v>
      </c>
      <c r="F32" s="2" t="str">
        <f t="shared" si="0"/>
        <v/>
      </c>
      <c r="G32" s="2" t="str">
        <f t="shared" si="0"/>
        <v/>
      </c>
      <c r="H32" s="2" t="str">
        <f t="shared" si="1"/>
        <v/>
      </c>
      <c r="J32" s="6" t="s">
        <v>157</v>
      </c>
      <c r="K32" s="7" t="s">
        <v>158</v>
      </c>
      <c r="L32" s="8">
        <v>-2.1025999999999998</v>
      </c>
      <c r="M32" s="8">
        <v>4.1228999999999996</v>
      </c>
      <c r="N32" s="8">
        <v>3.0914000000000001</v>
      </c>
      <c r="O32" s="2" t="str">
        <f t="shared" si="2"/>
        <v/>
      </c>
      <c r="P32" s="2" t="str">
        <f t="shared" si="2"/>
        <v/>
      </c>
      <c r="Q32" s="2" t="str">
        <f t="shared" si="3"/>
        <v/>
      </c>
      <c r="S32" s="12">
        <v>30</v>
      </c>
      <c r="T32" s="12" t="s">
        <v>557</v>
      </c>
      <c r="U32" s="12" t="s">
        <v>558</v>
      </c>
      <c r="V32" s="15" t="s">
        <v>607</v>
      </c>
      <c r="W32" s="15" t="s">
        <v>558</v>
      </c>
    </row>
    <row r="33" spans="1:24" ht="15.75">
      <c r="A33" s="6" t="s">
        <v>65</v>
      </c>
      <c r="B33" s="7" t="s">
        <v>66</v>
      </c>
      <c r="C33" s="8">
        <v>-1.5382</v>
      </c>
      <c r="D33" s="8">
        <v>7.9184000000000001</v>
      </c>
      <c r="E33" s="8">
        <v>9.2177000000000007</v>
      </c>
      <c r="F33" s="2" t="str">
        <f t="shared" si="0"/>
        <v/>
      </c>
      <c r="G33" s="2" t="str">
        <f t="shared" si="0"/>
        <v/>
      </c>
      <c r="H33" s="2" t="str">
        <f t="shared" si="1"/>
        <v/>
      </c>
      <c r="J33" s="6" t="s">
        <v>63</v>
      </c>
      <c r="K33" s="7" t="s">
        <v>64</v>
      </c>
      <c r="L33" s="8">
        <v>-2.0425</v>
      </c>
      <c r="M33" s="8">
        <v>12.163</v>
      </c>
      <c r="N33" s="8">
        <v>13.1031</v>
      </c>
      <c r="O33" s="2" t="str">
        <f t="shared" si="2"/>
        <v/>
      </c>
      <c r="P33" s="2" t="str">
        <f t="shared" si="2"/>
        <v/>
      </c>
      <c r="Q33" s="2" t="str">
        <f t="shared" si="3"/>
        <v/>
      </c>
      <c r="S33" s="12">
        <v>31</v>
      </c>
      <c r="T33" s="12" t="s">
        <v>559</v>
      </c>
      <c r="U33" s="12" t="s">
        <v>560</v>
      </c>
      <c r="V33" s="15" t="s">
        <v>608</v>
      </c>
      <c r="W33" s="15" t="s">
        <v>560</v>
      </c>
    </row>
    <row r="34" spans="1:24" ht="15.75">
      <c r="A34" s="6" t="s">
        <v>67</v>
      </c>
      <c r="B34" s="7" t="s">
        <v>68</v>
      </c>
      <c r="C34" s="8">
        <v>-1.5179</v>
      </c>
      <c r="D34" s="8">
        <v>3.5291999999999999</v>
      </c>
      <c r="E34" s="8">
        <v>2.4131999999999998</v>
      </c>
      <c r="F34" s="2" t="str">
        <f t="shared" si="0"/>
        <v/>
      </c>
      <c r="G34" s="2" t="str">
        <f t="shared" si="0"/>
        <v/>
      </c>
      <c r="H34" s="2" t="str">
        <f t="shared" si="1"/>
        <v/>
      </c>
      <c r="J34" s="6" t="s">
        <v>250</v>
      </c>
      <c r="K34" s="7" t="s">
        <v>251</v>
      </c>
      <c r="L34" s="8">
        <v>-2.0249999999999999</v>
      </c>
      <c r="M34" s="8">
        <v>4.9756</v>
      </c>
      <c r="N34" s="8">
        <v>0.9758</v>
      </c>
      <c r="O34" s="2" t="str">
        <f t="shared" si="2"/>
        <v/>
      </c>
      <c r="P34" s="2" t="str">
        <f t="shared" si="2"/>
        <v>x</v>
      </c>
      <c r="Q34" s="2" t="str">
        <f t="shared" si="3"/>
        <v>X</v>
      </c>
      <c r="S34" s="12">
        <v>32</v>
      </c>
      <c r="T34" s="12" t="s">
        <v>561</v>
      </c>
      <c r="U34" s="12" t="s">
        <v>562</v>
      </c>
      <c r="V34" s="15" t="s">
        <v>129</v>
      </c>
      <c r="W34" s="15" t="s">
        <v>562</v>
      </c>
    </row>
    <row r="35" spans="1:24" ht="15.75">
      <c r="A35" s="6" t="s">
        <v>69</v>
      </c>
      <c r="B35" s="7" t="s">
        <v>70</v>
      </c>
      <c r="C35" s="8">
        <v>-1.5166999999999999</v>
      </c>
      <c r="D35" s="8">
        <v>2.1816</v>
      </c>
      <c r="E35" s="8">
        <v>2.343</v>
      </c>
      <c r="F35" s="2" t="str">
        <f t="shared" si="0"/>
        <v/>
      </c>
      <c r="G35" s="2" t="str">
        <f t="shared" si="0"/>
        <v/>
      </c>
      <c r="H35" s="2" t="str">
        <f t="shared" si="1"/>
        <v/>
      </c>
      <c r="J35" s="6" t="s">
        <v>252</v>
      </c>
      <c r="K35" s="7" t="s">
        <v>253</v>
      </c>
      <c r="L35" s="8">
        <v>-2.0099</v>
      </c>
      <c r="M35" s="8">
        <v>1.7197</v>
      </c>
      <c r="N35" s="8">
        <v>6.3489000000000004</v>
      </c>
      <c r="O35" s="2" t="str">
        <f t="shared" si="2"/>
        <v>x</v>
      </c>
      <c r="P35" s="2" t="str">
        <f t="shared" si="2"/>
        <v/>
      </c>
      <c r="Q35" s="2" t="str">
        <f t="shared" si="3"/>
        <v>X</v>
      </c>
      <c r="S35" s="12">
        <v>33</v>
      </c>
      <c r="T35" s="12" t="s">
        <v>563</v>
      </c>
      <c r="U35" s="12" t="s">
        <v>564</v>
      </c>
      <c r="V35" s="15" t="s">
        <v>609</v>
      </c>
      <c r="W35" s="15" t="s">
        <v>564</v>
      </c>
    </row>
    <row r="36" spans="1:24" ht="15.75">
      <c r="A36" s="6" t="s">
        <v>71</v>
      </c>
      <c r="B36" s="7" t="s">
        <v>72</v>
      </c>
      <c r="C36" s="8">
        <v>-1.5085</v>
      </c>
      <c r="D36" s="8">
        <v>4.0795000000000003</v>
      </c>
      <c r="E36" s="8">
        <v>1.4328000000000001</v>
      </c>
      <c r="F36" s="2" t="str">
        <f t="shared" si="0"/>
        <v/>
      </c>
      <c r="G36" s="2" t="str">
        <f t="shared" si="0"/>
        <v>x</v>
      </c>
      <c r="H36" s="2" t="str">
        <f t="shared" si="1"/>
        <v>X</v>
      </c>
      <c r="J36" s="6" t="s">
        <v>254</v>
      </c>
      <c r="K36" s="7" t="s">
        <v>255</v>
      </c>
      <c r="L36" s="8">
        <v>-1.9571000000000001</v>
      </c>
      <c r="M36" s="8">
        <v>6.5225999999999997</v>
      </c>
      <c r="N36" s="8">
        <v>3.5900000000000001E-2</v>
      </c>
      <c r="O36" s="2" t="str">
        <f t="shared" si="2"/>
        <v/>
      </c>
      <c r="P36" s="2" t="str">
        <f t="shared" si="2"/>
        <v>x</v>
      </c>
      <c r="Q36" s="2" t="str">
        <f t="shared" si="3"/>
        <v>X</v>
      </c>
      <c r="S36" s="12">
        <v>34</v>
      </c>
      <c r="T36" s="12" t="s">
        <v>565</v>
      </c>
      <c r="U36" s="12" t="s">
        <v>566</v>
      </c>
      <c r="V36" s="15" t="s">
        <v>610</v>
      </c>
      <c r="W36" s="15" t="s">
        <v>566</v>
      </c>
    </row>
    <row r="37" spans="1:24" ht="15.75">
      <c r="A37" s="6" t="s">
        <v>73</v>
      </c>
      <c r="B37" s="7" t="s">
        <v>74</v>
      </c>
      <c r="C37" s="8">
        <v>-1.4985999999999999</v>
      </c>
      <c r="D37" s="8">
        <v>10.284700000000001</v>
      </c>
      <c r="E37" s="8">
        <v>3.2658</v>
      </c>
      <c r="F37" s="2" t="str">
        <f t="shared" si="0"/>
        <v/>
      </c>
      <c r="G37" s="2" t="str">
        <f t="shared" si="0"/>
        <v/>
      </c>
      <c r="H37" s="2" t="str">
        <f t="shared" si="1"/>
        <v/>
      </c>
      <c r="J37" s="6" t="s">
        <v>256</v>
      </c>
      <c r="K37" s="7" t="s">
        <v>257</v>
      </c>
      <c r="L37" s="8">
        <v>-1.9537</v>
      </c>
      <c r="M37" s="8">
        <v>11.7463</v>
      </c>
      <c r="N37" s="8">
        <v>9.3255999999999997</v>
      </c>
      <c r="O37" s="2" t="str">
        <f t="shared" si="2"/>
        <v/>
      </c>
      <c r="P37" s="2" t="str">
        <f t="shared" si="2"/>
        <v/>
      </c>
      <c r="Q37" s="2" t="str">
        <f t="shared" si="3"/>
        <v/>
      </c>
      <c r="S37" s="12">
        <v>35</v>
      </c>
      <c r="T37" s="12" t="s">
        <v>567</v>
      </c>
      <c r="U37" s="12" t="s">
        <v>568</v>
      </c>
      <c r="V37" s="15" t="s">
        <v>611</v>
      </c>
      <c r="W37" s="15" t="s">
        <v>568</v>
      </c>
    </row>
    <row r="38" spans="1:24" ht="15.75">
      <c r="A38" s="6" t="s">
        <v>75</v>
      </c>
      <c r="B38" s="7" t="s">
        <v>76</v>
      </c>
      <c r="C38" s="8">
        <v>-1.4890000000000001</v>
      </c>
      <c r="D38" s="8">
        <v>9.1856000000000009</v>
      </c>
      <c r="E38" s="8">
        <v>0.44879999999999998</v>
      </c>
      <c r="F38" s="2" t="str">
        <f t="shared" si="0"/>
        <v/>
      </c>
      <c r="G38" s="2" t="str">
        <f t="shared" si="0"/>
        <v>x</v>
      </c>
      <c r="H38" s="2" t="str">
        <f t="shared" si="1"/>
        <v>X</v>
      </c>
      <c r="J38" s="6" t="s">
        <v>199</v>
      </c>
      <c r="K38" s="7" t="s">
        <v>200</v>
      </c>
      <c r="L38" s="8">
        <v>-1.9450000000000001</v>
      </c>
      <c r="M38" s="8">
        <v>7.6477000000000004</v>
      </c>
      <c r="N38" s="8">
        <v>8.7068999999999992</v>
      </c>
      <c r="O38" s="2" t="str">
        <f t="shared" si="2"/>
        <v/>
      </c>
      <c r="P38" s="2" t="str">
        <f t="shared" si="2"/>
        <v/>
      </c>
      <c r="Q38" s="2" t="str">
        <f t="shared" si="3"/>
        <v/>
      </c>
      <c r="S38" s="12">
        <v>36</v>
      </c>
      <c r="T38" s="12" t="s">
        <v>569</v>
      </c>
      <c r="U38" s="12" t="s">
        <v>570</v>
      </c>
      <c r="V38" s="15" t="s">
        <v>612</v>
      </c>
      <c r="W38" s="15" t="s">
        <v>570</v>
      </c>
    </row>
    <row r="39" spans="1:24" ht="15.75">
      <c r="A39" s="6" t="s">
        <v>77</v>
      </c>
      <c r="B39" s="7" t="s">
        <v>78</v>
      </c>
      <c r="C39" s="8">
        <v>-1.4554</v>
      </c>
      <c r="D39" s="8">
        <v>2.5249999999999999</v>
      </c>
      <c r="E39" s="8">
        <v>0.2581</v>
      </c>
      <c r="F39" s="2" t="str">
        <f t="shared" si="0"/>
        <v/>
      </c>
      <c r="G39" s="2" t="str">
        <f t="shared" si="0"/>
        <v>x</v>
      </c>
      <c r="H39" s="2" t="str">
        <f t="shared" si="1"/>
        <v>X</v>
      </c>
      <c r="J39" s="6" t="s">
        <v>258</v>
      </c>
      <c r="K39" s="7" t="s">
        <v>259</v>
      </c>
      <c r="L39" s="8">
        <v>-1.9289000000000001</v>
      </c>
      <c r="M39" s="8">
        <v>1.0966</v>
      </c>
      <c r="N39" s="8">
        <v>8.3398000000000003</v>
      </c>
      <c r="O39" s="2" t="str">
        <f t="shared" si="2"/>
        <v>x</v>
      </c>
      <c r="P39" s="2" t="str">
        <f t="shared" si="2"/>
        <v/>
      </c>
      <c r="Q39" s="2" t="str">
        <f t="shared" si="3"/>
        <v>X</v>
      </c>
      <c r="S39" s="12">
        <v>37</v>
      </c>
      <c r="T39" s="12" t="s">
        <v>571</v>
      </c>
      <c r="U39" s="12" t="s">
        <v>572</v>
      </c>
      <c r="V39" s="15" t="s">
        <v>613</v>
      </c>
      <c r="W39" s="15" t="s">
        <v>614</v>
      </c>
      <c r="X39" s="12" t="s">
        <v>617</v>
      </c>
    </row>
    <row r="40" spans="1:24" ht="15.75">
      <c r="A40" s="6" t="s">
        <v>79</v>
      </c>
      <c r="B40" s="7" t="s">
        <v>80</v>
      </c>
      <c r="C40" s="8">
        <v>-1.4548000000000001</v>
      </c>
      <c r="D40" s="8">
        <v>5.7251000000000003</v>
      </c>
      <c r="E40" s="8">
        <v>0.36580000000000001</v>
      </c>
      <c r="F40" s="2" t="str">
        <f t="shared" si="0"/>
        <v/>
      </c>
      <c r="G40" s="2" t="str">
        <f t="shared" si="0"/>
        <v>x</v>
      </c>
      <c r="H40" s="2" t="str">
        <f t="shared" si="1"/>
        <v>X</v>
      </c>
      <c r="J40" s="6" t="s">
        <v>260</v>
      </c>
      <c r="K40" s="7" t="s">
        <v>261</v>
      </c>
      <c r="L40" s="8">
        <v>-1.9217</v>
      </c>
      <c r="M40" s="8">
        <v>4.1923000000000004</v>
      </c>
      <c r="N40" s="8">
        <v>7.7777000000000003</v>
      </c>
      <c r="O40" s="2" t="str">
        <f t="shared" si="2"/>
        <v/>
      </c>
      <c r="P40" s="2" t="str">
        <f t="shared" si="2"/>
        <v/>
      </c>
      <c r="Q40" s="2" t="str">
        <f t="shared" si="3"/>
        <v/>
      </c>
      <c r="S40" s="12">
        <v>38</v>
      </c>
      <c r="T40" s="12" t="s">
        <v>573</v>
      </c>
      <c r="U40" s="12" t="s">
        <v>574</v>
      </c>
      <c r="V40" s="15" t="s">
        <v>615</v>
      </c>
      <c r="W40" s="15" t="s">
        <v>574</v>
      </c>
    </row>
    <row r="41" spans="1:24" ht="16.5" thickBot="1">
      <c r="A41" s="6" t="s">
        <v>81</v>
      </c>
      <c r="B41" s="7" t="s">
        <v>82</v>
      </c>
      <c r="C41" s="8">
        <v>-1.4455</v>
      </c>
      <c r="D41" s="8">
        <v>0.15279999999999999</v>
      </c>
      <c r="E41" s="8">
        <v>1.8452</v>
      </c>
      <c r="F41" s="2" t="str">
        <f t="shared" si="0"/>
        <v>x</v>
      </c>
      <c r="G41" s="2" t="str">
        <f t="shared" si="0"/>
        <v>x</v>
      </c>
      <c r="H41" s="2" t="str">
        <f t="shared" si="1"/>
        <v>X</v>
      </c>
      <c r="J41" s="6" t="s">
        <v>109</v>
      </c>
      <c r="K41" s="7" t="s">
        <v>110</v>
      </c>
      <c r="L41" s="8">
        <v>-1.9177</v>
      </c>
      <c r="M41" s="8">
        <v>5.1510999999999996</v>
      </c>
      <c r="N41" s="8">
        <v>5.8861999999999997</v>
      </c>
      <c r="O41" s="2" t="str">
        <f t="shared" si="2"/>
        <v/>
      </c>
      <c r="P41" s="2" t="str">
        <f t="shared" si="2"/>
        <v/>
      </c>
      <c r="Q41" s="2" t="str">
        <f t="shared" si="3"/>
        <v/>
      </c>
      <c r="S41" s="14">
        <v>39</v>
      </c>
      <c r="T41" s="14" t="s">
        <v>575</v>
      </c>
      <c r="U41" s="14" t="s">
        <v>576</v>
      </c>
      <c r="V41" s="15" t="s">
        <v>616</v>
      </c>
      <c r="W41" s="15" t="s">
        <v>576</v>
      </c>
    </row>
    <row r="42" spans="1:24">
      <c r="A42" s="6" t="s">
        <v>83</v>
      </c>
      <c r="B42" s="7" t="s">
        <v>84</v>
      </c>
      <c r="C42" s="8">
        <v>-1.4301999999999999</v>
      </c>
      <c r="D42" s="8">
        <v>2.9392</v>
      </c>
      <c r="E42" s="8">
        <v>1.6792</v>
      </c>
      <c r="F42" s="2" t="str">
        <f t="shared" si="0"/>
        <v/>
      </c>
      <c r="G42" s="2" t="str">
        <f t="shared" si="0"/>
        <v>x</v>
      </c>
      <c r="H42" s="2" t="str">
        <f t="shared" si="1"/>
        <v>X</v>
      </c>
      <c r="J42" s="6" t="s">
        <v>181</v>
      </c>
      <c r="K42" s="7" t="s">
        <v>182</v>
      </c>
      <c r="L42" s="8">
        <v>-1.915</v>
      </c>
      <c r="M42" s="8">
        <v>0.04</v>
      </c>
      <c r="N42" s="8">
        <v>8.0558999999999994</v>
      </c>
      <c r="O42" s="2" t="str">
        <f t="shared" si="2"/>
        <v>x</v>
      </c>
      <c r="P42" s="2" t="str">
        <f t="shared" si="2"/>
        <v/>
      </c>
      <c r="Q42" s="2" t="str">
        <f t="shared" si="3"/>
        <v>X</v>
      </c>
    </row>
    <row r="43" spans="1:24">
      <c r="A43" s="6" t="s">
        <v>85</v>
      </c>
      <c r="B43" s="7" t="s">
        <v>86</v>
      </c>
      <c r="C43" s="8">
        <v>-1.4165000000000001</v>
      </c>
      <c r="D43" s="8">
        <v>9.0615000000000006</v>
      </c>
      <c r="E43" s="8">
        <v>1.6713</v>
      </c>
      <c r="F43" s="2" t="str">
        <f t="shared" si="0"/>
        <v/>
      </c>
      <c r="G43" s="2" t="str">
        <f t="shared" si="0"/>
        <v>x</v>
      </c>
      <c r="H43" s="2" t="str">
        <f t="shared" si="1"/>
        <v>X</v>
      </c>
      <c r="J43" s="6" t="s">
        <v>155</v>
      </c>
      <c r="K43" s="7" t="s">
        <v>156</v>
      </c>
      <c r="L43" s="8">
        <v>-1.9096</v>
      </c>
      <c r="M43" s="8">
        <v>2.6871</v>
      </c>
      <c r="N43" s="8">
        <v>7.0004999999999997</v>
      </c>
      <c r="O43" s="2" t="str">
        <f t="shared" si="2"/>
        <v/>
      </c>
      <c r="P43" s="2" t="str">
        <f t="shared" si="2"/>
        <v/>
      </c>
      <c r="Q43" s="2" t="str">
        <f t="shared" si="3"/>
        <v/>
      </c>
    </row>
    <row r="44" spans="1:24">
      <c r="A44" s="6" t="s">
        <v>87</v>
      </c>
      <c r="B44" s="7" t="s">
        <v>88</v>
      </c>
      <c r="C44" s="8">
        <v>-1.4155</v>
      </c>
      <c r="D44" s="8">
        <v>4.1749999999999998</v>
      </c>
      <c r="E44" s="8">
        <v>5.3455000000000004</v>
      </c>
      <c r="F44" s="2" t="str">
        <f t="shared" si="0"/>
        <v/>
      </c>
      <c r="G44" s="2" t="str">
        <f t="shared" si="0"/>
        <v/>
      </c>
      <c r="H44" s="2" t="str">
        <f t="shared" si="1"/>
        <v/>
      </c>
      <c r="J44" s="6" t="s">
        <v>262</v>
      </c>
      <c r="K44" s="7" t="s">
        <v>263</v>
      </c>
      <c r="L44" s="8">
        <v>-1.895</v>
      </c>
      <c r="M44" s="8">
        <v>7.0667</v>
      </c>
      <c r="N44" s="8">
        <v>6.5612000000000004</v>
      </c>
      <c r="O44" s="2" t="str">
        <f t="shared" si="2"/>
        <v/>
      </c>
      <c r="P44" s="2" t="str">
        <f t="shared" si="2"/>
        <v/>
      </c>
      <c r="Q44" s="2" t="str">
        <f t="shared" si="3"/>
        <v/>
      </c>
    </row>
    <row r="45" spans="1:24">
      <c r="A45" s="6" t="s">
        <v>89</v>
      </c>
      <c r="B45" s="7" t="s">
        <v>90</v>
      </c>
      <c r="C45" s="8">
        <v>-1.3978999999999999</v>
      </c>
      <c r="D45" s="8">
        <v>4.0853999999999999</v>
      </c>
      <c r="E45" s="8">
        <v>6.3112000000000004</v>
      </c>
      <c r="F45" s="2" t="str">
        <f t="shared" si="0"/>
        <v/>
      </c>
      <c r="G45" s="2" t="str">
        <f t="shared" si="0"/>
        <v/>
      </c>
      <c r="H45" s="2" t="str">
        <f t="shared" si="1"/>
        <v/>
      </c>
      <c r="J45" s="6" t="s">
        <v>264</v>
      </c>
      <c r="K45" s="7" t="s">
        <v>265</v>
      </c>
      <c r="L45" s="8">
        <v>-1.87</v>
      </c>
      <c r="M45" s="8">
        <v>3.3024</v>
      </c>
      <c r="N45" s="8">
        <v>5.5942999999999996</v>
      </c>
      <c r="O45" s="2" t="str">
        <f t="shared" si="2"/>
        <v/>
      </c>
      <c r="P45" s="2" t="str">
        <f t="shared" si="2"/>
        <v/>
      </c>
      <c r="Q45" s="2" t="str">
        <f t="shared" si="3"/>
        <v/>
      </c>
    </row>
    <row r="46" spans="1:24">
      <c r="A46" s="6" t="s">
        <v>91</v>
      </c>
      <c r="B46" s="7" t="s">
        <v>92</v>
      </c>
      <c r="C46" s="8">
        <v>-1.3931</v>
      </c>
      <c r="D46" s="8">
        <v>6.8038999999999996</v>
      </c>
      <c r="E46" s="8">
        <v>2.8721999999999999</v>
      </c>
      <c r="F46" s="2" t="str">
        <f t="shared" si="0"/>
        <v/>
      </c>
      <c r="G46" s="2" t="str">
        <f t="shared" si="0"/>
        <v/>
      </c>
      <c r="H46" s="2" t="str">
        <f t="shared" si="1"/>
        <v/>
      </c>
      <c r="J46" s="6" t="s">
        <v>266</v>
      </c>
      <c r="K46" s="7" t="s">
        <v>267</v>
      </c>
      <c r="L46" s="8">
        <v>-1.8638999999999999</v>
      </c>
      <c r="M46" s="8">
        <v>3.6425000000000001</v>
      </c>
      <c r="N46" s="8">
        <v>2.6032999999999999</v>
      </c>
      <c r="O46" s="2" t="str">
        <f t="shared" si="2"/>
        <v/>
      </c>
      <c r="P46" s="2" t="str">
        <f t="shared" si="2"/>
        <v/>
      </c>
      <c r="Q46" s="2" t="str">
        <f t="shared" si="3"/>
        <v/>
      </c>
    </row>
    <row r="47" spans="1:24">
      <c r="A47" s="6" t="s">
        <v>93</v>
      </c>
      <c r="B47" s="7" t="s">
        <v>94</v>
      </c>
      <c r="C47" s="8">
        <v>-1.3917999999999999</v>
      </c>
      <c r="D47" s="8">
        <v>4.7244000000000002</v>
      </c>
      <c r="E47" s="8">
        <v>1.7796000000000001</v>
      </c>
      <c r="F47" s="2" t="str">
        <f t="shared" si="0"/>
        <v/>
      </c>
      <c r="G47" s="2" t="str">
        <f t="shared" si="0"/>
        <v>x</v>
      </c>
      <c r="H47" s="2" t="str">
        <f t="shared" si="1"/>
        <v>X</v>
      </c>
      <c r="J47" s="6" t="s">
        <v>268</v>
      </c>
      <c r="K47" s="7" t="s">
        <v>269</v>
      </c>
      <c r="L47" s="8">
        <v>-1.8582000000000001</v>
      </c>
      <c r="M47" s="8">
        <v>8.5228000000000002</v>
      </c>
      <c r="N47" s="8">
        <v>10.6203</v>
      </c>
      <c r="O47" s="2" t="str">
        <f t="shared" si="2"/>
        <v/>
      </c>
      <c r="P47" s="2" t="str">
        <f t="shared" si="2"/>
        <v/>
      </c>
      <c r="Q47" s="2" t="str">
        <f t="shared" si="3"/>
        <v/>
      </c>
    </row>
    <row r="48" spans="1:24">
      <c r="A48" s="6" t="s">
        <v>95</v>
      </c>
      <c r="B48" s="7" t="s">
        <v>96</v>
      </c>
      <c r="C48" s="8">
        <v>-1.3717999999999999</v>
      </c>
      <c r="D48" s="8">
        <v>2.0964</v>
      </c>
      <c r="E48" s="8">
        <v>0.73550000000000004</v>
      </c>
      <c r="F48" s="2" t="str">
        <f t="shared" si="0"/>
        <v/>
      </c>
      <c r="G48" s="2" t="str">
        <f t="shared" si="0"/>
        <v>x</v>
      </c>
      <c r="H48" s="2" t="str">
        <f t="shared" si="1"/>
        <v>X</v>
      </c>
      <c r="J48" s="6" t="s">
        <v>270</v>
      </c>
      <c r="K48" s="7" t="s">
        <v>271</v>
      </c>
      <c r="L48" s="8">
        <v>-1.8384</v>
      </c>
      <c r="M48" s="8">
        <v>2.9901</v>
      </c>
      <c r="N48" s="8">
        <v>5.8574000000000002</v>
      </c>
      <c r="O48" s="2" t="str">
        <f t="shared" si="2"/>
        <v/>
      </c>
      <c r="P48" s="2" t="str">
        <f t="shared" si="2"/>
        <v/>
      </c>
      <c r="Q48" s="2" t="str">
        <f t="shared" si="3"/>
        <v/>
      </c>
    </row>
    <row r="49" spans="1:17">
      <c r="A49" s="6" t="s">
        <v>97</v>
      </c>
      <c r="B49" s="7" t="s">
        <v>98</v>
      </c>
      <c r="C49" s="8">
        <v>-1.3680000000000001</v>
      </c>
      <c r="D49" s="8">
        <v>5.0993000000000004</v>
      </c>
      <c r="E49" s="8">
        <v>7.1782000000000004</v>
      </c>
      <c r="F49" s="2" t="str">
        <f t="shared" si="0"/>
        <v/>
      </c>
      <c r="G49" s="2" t="str">
        <f t="shared" si="0"/>
        <v/>
      </c>
      <c r="H49" s="2" t="str">
        <f t="shared" si="1"/>
        <v/>
      </c>
      <c r="J49" s="6" t="s">
        <v>272</v>
      </c>
      <c r="K49" s="7" t="s">
        <v>273</v>
      </c>
      <c r="L49" s="8">
        <v>-1.8318000000000001</v>
      </c>
      <c r="M49" s="8">
        <v>9.7530999999999999</v>
      </c>
      <c r="N49" s="8">
        <v>8.3458000000000006</v>
      </c>
      <c r="O49" s="2" t="str">
        <f t="shared" si="2"/>
        <v/>
      </c>
      <c r="P49" s="2" t="str">
        <f t="shared" si="2"/>
        <v/>
      </c>
      <c r="Q49" s="2" t="str">
        <f t="shared" si="3"/>
        <v/>
      </c>
    </row>
    <row r="50" spans="1:17">
      <c r="A50" s="6" t="s">
        <v>99</v>
      </c>
      <c r="B50" s="7" t="s">
        <v>100</v>
      </c>
      <c r="C50" s="8">
        <v>-1.3635999999999999</v>
      </c>
      <c r="D50" s="8">
        <v>1.5123</v>
      </c>
      <c r="E50" s="8">
        <v>12.648899999999999</v>
      </c>
      <c r="F50" s="2" t="str">
        <f t="shared" si="0"/>
        <v>x</v>
      </c>
      <c r="G50" s="2" t="str">
        <f t="shared" si="0"/>
        <v/>
      </c>
      <c r="H50" s="2" t="str">
        <f t="shared" si="1"/>
        <v>X</v>
      </c>
      <c r="J50" s="6" t="s">
        <v>173</v>
      </c>
      <c r="K50" s="7" t="s">
        <v>174</v>
      </c>
      <c r="L50" s="8">
        <v>-1.8184</v>
      </c>
      <c r="M50" s="8">
        <v>4.8738000000000001</v>
      </c>
      <c r="N50" s="8">
        <v>3.6875</v>
      </c>
      <c r="O50" s="2" t="str">
        <f t="shared" si="2"/>
        <v/>
      </c>
      <c r="P50" s="2" t="str">
        <f t="shared" si="2"/>
        <v/>
      </c>
      <c r="Q50" s="2" t="str">
        <f t="shared" si="3"/>
        <v/>
      </c>
    </row>
    <row r="51" spans="1:17">
      <c r="A51" s="6" t="s">
        <v>101</v>
      </c>
      <c r="B51" s="7" t="s">
        <v>102</v>
      </c>
      <c r="C51" s="8">
        <v>-1.3622000000000001</v>
      </c>
      <c r="D51" s="8">
        <v>0.70020000000000004</v>
      </c>
      <c r="E51" s="8">
        <v>11.782</v>
      </c>
      <c r="F51" s="2" t="str">
        <f t="shared" si="0"/>
        <v>x</v>
      </c>
      <c r="G51" s="2" t="str">
        <f t="shared" si="0"/>
        <v/>
      </c>
      <c r="H51" s="2" t="str">
        <f t="shared" si="1"/>
        <v>X</v>
      </c>
      <c r="J51" s="6" t="s">
        <v>119</v>
      </c>
      <c r="K51" s="7" t="s">
        <v>120</v>
      </c>
      <c r="L51" s="8">
        <v>-1.8066</v>
      </c>
      <c r="M51" s="8">
        <v>6.7845000000000004</v>
      </c>
      <c r="N51" s="8">
        <v>7.6261999999999999</v>
      </c>
      <c r="O51" s="2" t="str">
        <f t="shared" si="2"/>
        <v/>
      </c>
      <c r="P51" s="2" t="str">
        <f t="shared" si="2"/>
        <v/>
      </c>
      <c r="Q51" s="2" t="str">
        <f t="shared" si="3"/>
        <v/>
      </c>
    </row>
    <row r="52" spans="1:17">
      <c r="A52" s="6" t="s">
        <v>103</v>
      </c>
      <c r="B52" s="7" t="s">
        <v>104</v>
      </c>
      <c r="C52" s="8">
        <v>-1.3584000000000001</v>
      </c>
      <c r="D52" s="8">
        <v>8.1503999999999994</v>
      </c>
      <c r="E52" s="8">
        <v>7.1571999999999996</v>
      </c>
      <c r="F52" s="2" t="str">
        <f t="shared" si="0"/>
        <v/>
      </c>
      <c r="G52" s="2" t="str">
        <f t="shared" si="0"/>
        <v/>
      </c>
      <c r="H52" s="2" t="str">
        <f t="shared" si="1"/>
        <v/>
      </c>
      <c r="J52" s="6" t="s">
        <v>274</v>
      </c>
      <c r="K52" s="7" t="s">
        <v>275</v>
      </c>
      <c r="L52" s="8">
        <v>-1.7914000000000001</v>
      </c>
      <c r="M52" s="8">
        <v>10.074400000000001</v>
      </c>
      <c r="N52" s="8">
        <v>9.3513999999999999</v>
      </c>
      <c r="O52" s="2" t="str">
        <f t="shared" si="2"/>
        <v/>
      </c>
      <c r="P52" s="2" t="str">
        <f t="shared" si="2"/>
        <v/>
      </c>
      <c r="Q52" s="2" t="str">
        <f t="shared" si="3"/>
        <v/>
      </c>
    </row>
    <row r="53" spans="1:17">
      <c r="A53" s="6" t="s">
        <v>105</v>
      </c>
      <c r="B53" s="7" t="s">
        <v>106</v>
      </c>
      <c r="C53" s="8">
        <v>-1.3577999999999999</v>
      </c>
      <c r="D53" s="8">
        <v>1.2307999999999999</v>
      </c>
      <c r="E53" s="8">
        <v>5.0331999999999999</v>
      </c>
      <c r="F53" s="2" t="str">
        <f t="shared" si="0"/>
        <v>x</v>
      </c>
      <c r="G53" s="2" t="str">
        <f t="shared" si="0"/>
        <v/>
      </c>
      <c r="H53" s="2" t="str">
        <f t="shared" si="1"/>
        <v>X</v>
      </c>
      <c r="J53" s="6" t="s">
        <v>276</v>
      </c>
      <c r="K53" s="7" t="s">
        <v>277</v>
      </c>
      <c r="L53" s="8">
        <v>-1.7771999999999999</v>
      </c>
      <c r="M53" s="8">
        <v>5.0357000000000003</v>
      </c>
      <c r="N53" s="8">
        <v>7.7651000000000003</v>
      </c>
      <c r="O53" s="2" t="str">
        <f t="shared" si="2"/>
        <v/>
      </c>
      <c r="P53" s="2" t="str">
        <f t="shared" si="2"/>
        <v/>
      </c>
      <c r="Q53" s="2" t="str">
        <f t="shared" si="3"/>
        <v/>
      </c>
    </row>
    <row r="54" spans="1:17">
      <c r="A54" s="6" t="s">
        <v>107</v>
      </c>
      <c r="B54" s="7" t="s">
        <v>108</v>
      </c>
      <c r="C54" s="8">
        <v>-1.355</v>
      </c>
      <c r="D54" s="8">
        <v>7.9135999999999997</v>
      </c>
      <c r="E54" s="8">
        <v>1.2089000000000001</v>
      </c>
      <c r="F54" s="2" t="str">
        <f t="shared" si="0"/>
        <v/>
      </c>
      <c r="G54" s="2" t="str">
        <f t="shared" si="0"/>
        <v>x</v>
      </c>
      <c r="H54" s="2" t="str">
        <f t="shared" si="1"/>
        <v>X</v>
      </c>
      <c r="J54" s="6" t="s">
        <v>278</v>
      </c>
      <c r="K54" s="7" t="s">
        <v>279</v>
      </c>
      <c r="L54" s="8">
        <v>-1.7723</v>
      </c>
      <c r="M54" s="8">
        <v>3.2248000000000001</v>
      </c>
      <c r="N54" s="8">
        <v>2.2130000000000001</v>
      </c>
      <c r="O54" s="2" t="str">
        <f t="shared" si="2"/>
        <v/>
      </c>
      <c r="P54" s="2" t="str">
        <f t="shared" si="2"/>
        <v/>
      </c>
      <c r="Q54" s="2" t="str">
        <f t="shared" si="3"/>
        <v/>
      </c>
    </row>
    <row r="55" spans="1:17">
      <c r="A55" s="6" t="s">
        <v>109</v>
      </c>
      <c r="B55" s="7" t="s">
        <v>110</v>
      </c>
      <c r="C55" s="8">
        <v>-1.3456999999999999</v>
      </c>
      <c r="D55" s="8">
        <v>1.4355</v>
      </c>
      <c r="E55" s="8">
        <v>6.8792</v>
      </c>
      <c r="F55" s="2" t="str">
        <f t="shared" si="0"/>
        <v>x</v>
      </c>
      <c r="G55" s="2" t="str">
        <f t="shared" si="0"/>
        <v/>
      </c>
      <c r="H55" s="2" t="str">
        <f t="shared" si="1"/>
        <v>X</v>
      </c>
      <c r="J55" s="6" t="s">
        <v>280</v>
      </c>
      <c r="K55" s="7" t="s">
        <v>281</v>
      </c>
      <c r="L55" s="8">
        <v>-1.7703</v>
      </c>
      <c r="M55" s="8">
        <v>4.3228999999999997</v>
      </c>
      <c r="N55" s="8">
        <v>6.1456999999999997</v>
      </c>
      <c r="O55" s="2" t="str">
        <f t="shared" si="2"/>
        <v/>
      </c>
      <c r="P55" s="2" t="str">
        <f t="shared" si="2"/>
        <v/>
      </c>
      <c r="Q55" s="2" t="str">
        <f t="shared" si="3"/>
        <v/>
      </c>
    </row>
    <row r="56" spans="1:17">
      <c r="A56" s="6" t="s">
        <v>111</v>
      </c>
      <c r="B56" s="7" t="s">
        <v>112</v>
      </c>
      <c r="C56" s="8">
        <v>-1.3434999999999999</v>
      </c>
      <c r="D56" s="8">
        <v>10.0406</v>
      </c>
      <c r="E56" s="8">
        <v>1.1304000000000001</v>
      </c>
      <c r="F56" s="2" t="str">
        <f t="shared" si="0"/>
        <v/>
      </c>
      <c r="G56" s="2" t="str">
        <f t="shared" si="0"/>
        <v>x</v>
      </c>
      <c r="H56" s="2" t="str">
        <f t="shared" si="1"/>
        <v>X</v>
      </c>
      <c r="J56" s="6" t="s">
        <v>91</v>
      </c>
      <c r="K56" s="7" t="s">
        <v>92</v>
      </c>
      <c r="L56" s="8">
        <v>-1.7517</v>
      </c>
      <c r="M56" s="8">
        <v>5.18</v>
      </c>
      <c r="N56" s="8">
        <v>6.6780999999999997</v>
      </c>
      <c r="O56" s="2" t="str">
        <f t="shared" si="2"/>
        <v/>
      </c>
      <c r="P56" s="2" t="str">
        <f t="shared" si="2"/>
        <v/>
      </c>
      <c r="Q56" s="2" t="str">
        <f t="shared" si="3"/>
        <v/>
      </c>
    </row>
    <row r="57" spans="1:17">
      <c r="A57" s="6" t="s">
        <v>113</v>
      </c>
      <c r="B57" s="7" t="s">
        <v>114</v>
      </c>
      <c r="C57" s="8">
        <v>-1.3404</v>
      </c>
      <c r="D57" s="8">
        <v>1.4505999999999999</v>
      </c>
      <c r="E57" s="8">
        <v>2.3039999999999998</v>
      </c>
      <c r="F57" s="2" t="str">
        <f t="shared" si="0"/>
        <v>x</v>
      </c>
      <c r="G57" s="2" t="str">
        <f t="shared" si="0"/>
        <v/>
      </c>
      <c r="H57" s="2" t="str">
        <f t="shared" si="1"/>
        <v>X</v>
      </c>
      <c r="J57" s="6" t="s">
        <v>282</v>
      </c>
      <c r="K57" s="7" t="s">
        <v>283</v>
      </c>
      <c r="L57" s="8">
        <v>-1.7508999999999999</v>
      </c>
      <c r="M57" s="8">
        <v>8.8071000000000002</v>
      </c>
      <c r="N57" s="8">
        <v>9.1430000000000007</v>
      </c>
      <c r="O57" s="2" t="str">
        <f t="shared" si="2"/>
        <v/>
      </c>
      <c r="P57" s="2" t="str">
        <f t="shared" si="2"/>
        <v/>
      </c>
      <c r="Q57" s="2" t="str">
        <f t="shared" si="3"/>
        <v/>
      </c>
    </row>
    <row r="58" spans="1:17">
      <c r="A58" s="6" t="s">
        <v>115</v>
      </c>
      <c r="B58" s="7" t="s">
        <v>116</v>
      </c>
      <c r="C58" s="8">
        <v>-1.3314999999999999</v>
      </c>
      <c r="D58" s="8">
        <v>10.4846</v>
      </c>
      <c r="E58" s="8">
        <v>0.94630000000000003</v>
      </c>
      <c r="F58" s="2" t="str">
        <f t="shared" si="0"/>
        <v/>
      </c>
      <c r="G58" s="2" t="str">
        <f t="shared" si="0"/>
        <v>x</v>
      </c>
      <c r="H58" s="2" t="str">
        <f t="shared" si="1"/>
        <v>X</v>
      </c>
      <c r="J58" s="6" t="s">
        <v>284</v>
      </c>
      <c r="K58" s="7" t="s">
        <v>285</v>
      </c>
      <c r="L58" s="8">
        <v>-1.7426999999999999</v>
      </c>
      <c r="M58" s="8">
        <v>0.52810000000000001</v>
      </c>
      <c r="N58" s="8">
        <v>9.8526000000000007</v>
      </c>
      <c r="O58" s="2" t="str">
        <f t="shared" si="2"/>
        <v>x</v>
      </c>
      <c r="P58" s="2" t="str">
        <f t="shared" si="2"/>
        <v/>
      </c>
      <c r="Q58" s="2" t="str">
        <f t="shared" si="3"/>
        <v>X</v>
      </c>
    </row>
    <row r="59" spans="1:17">
      <c r="A59" s="6" t="s">
        <v>117</v>
      </c>
      <c r="B59" s="7" t="s">
        <v>118</v>
      </c>
      <c r="C59" s="8">
        <v>-1.3310999999999999</v>
      </c>
      <c r="D59" s="8">
        <v>10.3492</v>
      </c>
      <c r="E59" s="8">
        <v>0.4269</v>
      </c>
      <c r="F59" s="2" t="str">
        <f t="shared" si="0"/>
        <v/>
      </c>
      <c r="G59" s="2" t="str">
        <f t="shared" si="0"/>
        <v>x</v>
      </c>
      <c r="H59" s="2" t="str">
        <f t="shared" si="1"/>
        <v>X</v>
      </c>
      <c r="J59" s="6" t="s">
        <v>286</v>
      </c>
      <c r="K59" s="7" t="s">
        <v>287</v>
      </c>
      <c r="L59" s="8">
        <v>-1.7334000000000001</v>
      </c>
      <c r="M59" s="8">
        <v>9.5744000000000007</v>
      </c>
      <c r="N59" s="8">
        <v>8.2053999999999991</v>
      </c>
      <c r="O59" s="2" t="str">
        <f t="shared" si="2"/>
        <v/>
      </c>
      <c r="P59" s="2" t="str">
        <f t="shared" si="2"/>
        <v/>
      </c>
      <c r="Q59" s="2" t="str">
        <f t="shared" si="3"/>
        <v/>
      </c>
    </row>
    <row r="60" spans="1:17">
      <c r="A60" s="6" t="s">
        <v>119</v>
      </c>
      <c r="B60" s="7" t="s">
        <v>120</v>
      </c>
      <c r="C60" s="8">
        <v>-1.3304</v>
      </c>
      <c r="D60" s="8">
        <v>6.8707000000000003</v>
      </c>
      <c r="E60" s="8">
        <v>4.1372</v>
      </c>
      <c r="F60" s="2" t="str">
        <f t="shared" si="0"/>
        <v/>
      </c>
      <c r="G60" s="2" t="str">
        <f t="shared" si="0"/>
        <v/>
      </c>
      <c r="H60" s="2" t="str">
        <f t="shared" si="1"/>
        <v/>
      </c>
      <c r="J60" s="6" t="s">
        <v>288</v>
      </c>
      <c r="K60" s="7" t="s">
        <v>289</v>
      </c>
      <c r="L60" s="8">
        <v>-1.7331000000000001</v>
      </c>
      <c r="M60" s="8">
        <v>2.8797000000000001</v>
      </c>
      <c r="N60" s="8">
        <v>3.5286</v>
      </c>
      <c r="O60" s="2" t="str">
        <f t="shared" si="2"/>
        <v/>
      </c>
      <c r="P60" s="2" t="str">
        <f t="shared" si="2"/>
        <v/>
      </c>
      <c r="Q60" s="2" t="str">
        <f t="shared" si="3"/>
        <v/>
      </c>
    </row>
    <row r="61" spans="1:17">
      <c r="A61" s="6" t="s">
        <v>121</v>
      </c>
      <c r="B61" s="7" t="s">
        <v>122</v>
      </c>
      <c r="C61" s="8">
        <v>-1.3028999999999999</v>
      </c>
      <c r="D61" s="8">
        <v>4.2774000000000001</v>
      </c>
      <c r="E61" s="8">
        <v>2.0444</v>
      </c>
      <c r="F61" s="2" t="str">
        <f t="shared" si="0"/>
        <v/>
      </c>
      <c r="G61" s="2" t="str">
        <f t="shared" si="0"/>
        <v/>
      </c>
      <c r="H61" s="2" t="str">
        <f t="shared" si="1"/>
        <v/>
      </c>
      <c r="J61" s="6" t="s">
        <v>89</v>
      </c>
      <c r="K61" s="7" t="s">
        <v>90</v>
      </c>
      <c r="L61" s="8">
        <v>-1.7193000000000001</v>
      </c>
      <c r="M61" s="8">
        <v>6.202</v>
      </c>
      <c r="N61" s="8">
        <v>6.8741000000000003</v>
      </c>
      <c r="O61" s="2" t="str">
        <f t="shared" si="2"/>
        <v/>
      </c>
      <c r="P61" s="2" t="str">
        <f t="shared" si="2"/>
        <v/>
      </c>
      <c r="Q61" s="2" t="str">
        <f t="shared" si="3"/>
        <v/>
      </c>
    </row>
    <row r="62" spans="1:17">
      <c r="A62" s="6" t="s">
        <v>123</v>
      </c>
      <c r="B62" s="7" t="s">
        <v>124</v>
      </c>
      <c r="C62" s="8">
        <v>-1.2912999999999999</v>
      </c>
      <c r="D62" s="8">
        <v>10.1325</v>
      </c>
      <c r="E62" s="8">
        <v>2.6038000000000001</v>
      </c>
      <c r="F62" s="2" t="str">
        <f t="shared" si="0"/>
        <v/>
      </c>
      <c r="G62" s="2" t="str">
        <f t="shared" si="0"/>
        <v/>
      </c>
      <c r="H62" s="2" t="str">
        <f t="shared" si="1"/>
        <v/>
      </c>
      <c r="J62" s="6" t="s">
        <v>290</v>
      </c>
      <c r="K62" s="7" t="s">
        <v>291</v>
      </c>
      <c r="L62" s="8">
        <v>-1.7130000000000001</v>
      </c>
      <c r="M62" s="8">
        <v>10.311299999999999</v>
      </c>
      <c r="N62" s="8">
        <v>1.0368999999999999</v>
      </c>
      <c r="O62" s="2" t="str">
        <f t="shared" si="2"/>
        <v/>
      </c>
      <c r="P62" s="2" t="str">
        <f t="shared" si="2"/>
        <v>x</v>
      </c>
      <c r="Q62" s="2" t="str">
        <f t="shared" si="3"/>
        <v>X</v>
      </c>
    </row>
    <row r="63" spans="1:17">
      <c r="A63" s="6" t="s">
        <v>125</v>
      </c>
      <c r="B63" s="7" t="s">
        <v>126</v>
      </c>
      <c r="C63" s="8">
        <v>-1.2911999999999999</v>
      </c>
      <c r="D63" s="8">
        <v>11.0884</v>
      </c>
      <c r="E63" s="8">
        <v>0.247</v>
      </c>
      <c r="F63" s="2" t="str">
        <f t="shared" si="0"/>
        <v/>
      </c>
      <c r="G63" s="2" t="str">
        <f t="shared" si="0"/>
        <v>x</v>
      </c>
      <c r="H63" s="2" t="str">
        <f t="shared" si="1"/>
        <v>X</v>
      </c>
      <c r="J63" s="6" t="s">
        <v>292</v>
      </c>
      <c r="K63" s="7" t="s">
        <v>293</v>
      </c>
      <c r="L63" s="8">
        <v>-1.7089000000000001</v>
      </c>
      <c r="M63" s="8">
        <v>5.7988999999999997</v>
      </c>
      <c r="N63" s="8">
        <v>11.8908</v>
      </c>
      <c r="O63" s="2" t="str">
        <f t="shared" si="2"/>
        <v/>
      </c>
      <c r="P63" s="2" t="str">
        <f t="shared" si="2"/>
        <v/>
      </c>
      <c r="Q63" s="2" t="str">
        <f t="shared" si="3"/>
        <v/>
      </c>
    </row>
    <row r="64" spans="1:17">
      <c r="A64" s="6" t="s">
        <v>127</v>
      </c>
      <c r="B64" s="7" t="s">
        <v>128</v>
      </c>
      <c r="C64" s="8">
        <v>-1.2678</v>
      </c>
      <c r="D64" s="8">
        <v>3.9304000000000001</v>
      </c>
      <c r="E64" s="8">
        <v>0.12690000000000001</v>
      </c>
      <c r="F64" s="2" t="str">
        <f t="shared" si="0"/>
        <v/>
      </c>
      <c r="G64" s="2" t="str">
        <f t="shared" si="0"/>
        <v>x</v>
      </c>
      <c r="H64" s="2" t="str">
        <f t="shared" si="1"/>
        <v>X</v>
      </c>
      <c r="J64" s="6" t="s">
        <v>11</v>
      </c>
      <c r="K64" s="7" t="s">
        <v>12</v>
      </c>
      <c r="L64" s="8">
        <v>-1.7067000000000001</v>
      </c>
      <c r="M64" s="8">
        <v>0.88580000000000003</v>
      </c>
      <c r="N64" s="8">
        <v>10.651899999999999</v>
      </c>
      <c r="O64" s="2" t="str">
        <f t="shared" si="2"/>
        <v>x</v>
      </c>
      <c r="P64" s="2" t="str">
        <f t="shared" si="2"/>
        <v/>
      </c>
      <c r="Q64" s="2" t="str">
        <f t="shared" si="3"/>
        <v>X</v>
      </c>
    </row>
    <row r="65" spans="1:17">
      <c r="A65" s="6" t="s">
        <v>129</v>
      </c>
      <c r="B65" s="7" t="s">
        <v>130</v>
      </c>
      <c r="C65" s="8">
        <v>-1.2653000000000001</v>
      </c>
      <c r="D65" s="8">
        <v>2.2216</v>
      </c>
      <c r="E65" s="8">
        <v>5.2702999999999998</v>
      </c>
      <c r="F65" s="2" t="str">
        <f t="shared" si="0"/>
        <v/>
      </c>
      <c r="G65" s="2" t="str">
        <f t="shared" si="0"/>
        <v/>
      </c>
      <c r="H65" s="2" t="str">
        <f t="shared" si="1"/>
        <v/>
      </c>
      <c r="J65" s="6" t="s">
        <v>127</v>
      </c>
      <c r="K65" s="7" t="s">
        <v>128</v>
      </c>
      <c r="L65" s="8">
        <v>-1.7035</v>
      </c>
      <c r="M65" s="8">
        <v>4.7070999999999996</v>
      </c>
      <c r="N65" s="8">
        <v>0.82440000000000002</v>
      </c>
      <c r="O65" s="2" t="str">
        <f t="shared" si="2"/>
        <v/>
      </c>
      <c r="P65" s="2" t="str">
        <f t="shared" si="2"/>
        <v>x</v>
      </c>
      <c r="Q65" s="2" t="str">
        <f t="shared" si="3"/>
        <v>X</v>
      </c>
    </row>
    <row r="66" spans="1:17">
      <c r="A66" s="6" t="s">
        <v>131</v>
      </c>
      <c r="B66" s="7" t="s">
        <v>132</v>
      </c>
      <c r="C66" s="8">
        <v>-1.2526999999999999</v>
      </c>
      <c r="D66" s="8">
        <v>7.9237000000000002</v>
      </c>
      <c r="E66" s="8">
        <v>6.9051999999999998</v>
      </c>
      <c r="F66" s="2" t="str">
        <f t="shared" si="0"/>
        <v/>
      </c>
      <c r="G66" s="2" t="str">
        <f t="shared" si="0"/>
        <v/>
      </c>
      <c r="H66" s="2" t="str">
        <f t="shared" si="1"/>
        <v/>
      </c>
      <c r="J66" s="6" t="s">
        <v>41</v>
      </c>
      <c r="K66" s="7" t="s">
        <v>42</v>
      </c>
      <c r="L66" s="8">
        <v>-1.6984999999999999</v>
      </c>
      <c r="M66" s="8">
        <v>8.3942999999999994</v>
      </c>
      <c r="N66" s="8">
        <v>8.6568000000000005</v>
      </c>
      <c r="O66" s="2" t="str">
        <f t="shared" si="2"/>
        <v/>
      </c>
      <c r="P66" s="2" t="str">
        <f t="shared" si="2"/>
        <v/>
      </c>
      <c r="Q66" s="2" t="str">
        <f t="shared" si="3"/>
        <v/>
      </c>
    </row>
    <row r="67" spans="1:17">
      <c r="A67" s="6" t="s">
        <v>133</v>
      </c>
      <c r="B67" s="7" t="s">
        <v>134</v>
      </c>
      <c r="C67" s="8">
        <v>-1.234</v>
      </c>
      <c r="D67" s="8">
        <v>2.6396000000000002</v>
      </c>
      <c r="E67" s="8">
        <v>5.9436</v>
      </c>
      <c r="F67" s="2" t="str">
        <f t="shared" si="0"/>
        <v/>
      </c>
      <c r="G67" s="2" t="str">
        <f t="shared" si="0"/>
        <v/>
      </c>
      <c r="H67" s="2" t="str">
        <f t="shared" si="1"/>
        <v/>
      </c>
      <c r="J67" s="6" t="s">
        <v>191</v>
      </c>
      <c r="K67" s="7" t="s">
        <v>192</v>
      </c>
      <c r="L67" s="8">
        <v>-1.6924999999999999</v>
      </c>
      <c r="M67" s="8">
        <v>8.9518000000000004</v>
      </c>
      <c r="N67" s="8">
        <v>3.7218</v>
      </c>
      <c r="O67" s="2" t="str">
        <f t="shared" si="2"/>
        <v/>
      </c>
      <c r="P67" s="2" t="str">
        <f t="shared" si="2"/>
        <v/>
      </c>
      <c r="Q67" s="2" t="str">
        <f t="shared" si="3"/>
        <v/>
      </c>
    </row>
    <row r="68" spans="1:17">
      <c r="A68" s="6" t="s">
        <v>135</v>
      </c>
      <c r="B68" s="7" t="s">
        <v>136</v>
      </c>
      <c r="C68" s="8">
        <v>-1.2242999999999999</v>
      </c>
      <c r="D68" s="8">
        <v>6.5267999999999997</v>
      </c>
      <c r="E68" s="8">
        <v>1.1059000000000001</v>
      </c>
      <c r="F68" s="2" t="str">
        <f t="shared" ref="F68:G114" si="4">IF(D68&lt;2,"x","")</f>
        <v/>
      </c>
      <c r="G68" s="2" t="str">
        <f t="shared" si="4"/>
        <v>x</v>
      </c>
      <c r="H68" s="2" t="str">
        <f t="shared" ref="H68:H114" si="5">IF(OR(D68&lt;2,E68&lt;2),"X","")</f>
        <v>X</v>
      </c>
      <c r="J68" s="6" t="s">
        <v>294</v>
      </c>
      <c r="K68" s="7" t="s">
        <v>295</v>
      </c>
      <c r="L68" s="8">
        <v>-1.6715</v>
      </c>
      <c r="M68" s="8">
        <v>0.84230000000000005</v>
      </c>
      <c r="N68" s="8">
        <v>2.5991</v>
      </c>
      <c r="O68" s="2" t="str">
        <f t="shared" ref="O68:P131" si="6">IF(M68&lt;2,"x","")</f>
        <v>x</v>
      </c>
      <c r="P68" s="2" t="str">
        <f t="shared" si="6"/>
        <v/>
      </c>
      <c r="Q68" s="2" t="str">
        <f t="shared" ref="Q68:Q131" si="7">IF(OR(M68&lt;2,N68&lt;2),"X","")</f>
        <v>X</v>
      </c>
    </row>
    <row r="69" spans="1:17">
      <c r="A69" s="6" t="s">
        <v>137</v>
      </c>
      <c r="B69" s="7" t="s">
        <v>138</v>
      </c>
      <c r="C69" s="8">
        <v>-1.2184999999999999</v>
      </c>
      <c r="D69" s="8">
        <v>4.3929</v>
      </c>
      <c r="E69" s="8">
        <v>4.2987000000000002</v>
      </c>
      <c r="F69" s="2" t="str">
        <f t="shared" si="4"/>
        <v/>
      </c>
      <c r="G69" s="2" t="str">
        <f t="shared" si="4"/>
        <v/>
      </c>
      <c r="H69" s="2" t="str">
        <f t="shared" si="5"/>
        <v/>
      </c>
      <c r="J69" s="6" t="s">
        <v>69</v>
      </c>
      <c r="K69" s="7" t="s">
        <v>70</v>
      </c>
      <c r="L69" s="8">
        <v>-1.6647000000000001</v>
      </c>
      <c r="M69" s="8">
        <v>1.7655000000000001</v>
      </c>
      <c r="N69" s="8">
        <v>2.9923000000000002</v>
      </c>
      <c r="O69" s="2" t="str">
        <f t="shared" si="6"/>
        <v>x</v>
      </c>
      <c r="P69" s="2" t="str">
        <f t="shared" si="6"/>
        <v/>
      </c>
      <c r="Q69" s="2" t="str">
        <f t="shared" si="7"/>
        <v>X</v>
      </c>
    </row>
    <row r="70" spans="1:17">
      <c r="A70" s="6" t="s">
        <v>139</v>
      </c>
      <c r="B70" s="7" t="s">
        <v>140</v>
      </c>
      <c r="C70" s="8">
        <v>-1.2119</v>
      </c>
      <c r="D70" s="8">
        <v>1.546</v>
      </c>
      <c r="E70" s="8">
        <v>3.0950000000000002</v>
      </c>
      <c r="F70" s="2" t="str">
        <f t="shared" si="4"/>
        <v>x</v>
      </c>
      <c r="G70" s="2" t="str">
        <f t="shared" si="4"/>
        <v/>
      </c>
      <c r="H70" s="2" t="str">
        <f t="shared" si="5"/>
        <v>X</v>
      </c>
      <c r="J70" s="6" t="s">
        <v>296</v>
      </c>
      <c r="K70" s="7" t="s">
        <v>297</v>
      </c>
      <c r="L70" s="8">
        <v>-1.6524000000000001</v>
      </c>
      <c r="M70" s="8">
        <v>12.2819</v>
      </c>
      <c r="N70" s="8">
        <v>1.6623000000000001</v>
      </c>
      <c r="O70" s="2" t="str">
        <f t="shared" si="6"/>
        <v/>
      </c>
      <c r="P70" s="2" t="str">
        <f t="shared" si="6"/>
        <v>x</v>
      </c>
      <c r="Q70" s="2" t="str">
        <f t="shared" si="7"/>
        <v>X</v>
      </c>
    </row>
    <row r="71" spans="1:17">
      <c r="A71" s="6" t="s">
        <v>141</v>
      </c>
      <c r="B71" s="7" t="s">
        <v>142</v>
      </c>
      <c r="C71" s="8">
        <v>-1.2070000000000001</v>
      </c>
      <c r="D71" s="8">
        <v>0.98529999999999995</v>
      </c>
      <c r="E71" s="8">
        <v>3.1156000000000001</v>
      </c>
      <c r="F71" s="2" t="str">
        <f t="shared" si="4"/>
        <v>x</v>
      </c>
      <c r="G71" s="2" t="str">
        <f t="shared" si="4"/>
        <v/>
      </c>
      <c r="H71" s="2" t="str">
        <f t="shared" si="5"/>
        <v>X</v>
      </c>
      <c r="J71" s="6" t="s">
        <v>298</v>
      </c>
      <c r="K71" s="7" t="s">
        <v>299</v>
      </c>
      <c r="L71" s="8">
        <v>-1.6442000000000001</v>
      </c>
      <c r="M71" s="8">
        <v>5.3345000000000002</v>
      </c>
      <c r="N71" s="8">
        <v>1.2358</v>
      </c>
      <c r="O71" s="2" t="str">
        <f t="shared" si="6"/>
        <v/>
      </c>
      <c r="P71" s="2" t="str">
        <f t="shared" si="6"/>
        <v>x</v>
      </c>
      <c r="Q71" s="2" t="str">
        <f t="shared" si="7"/>
        <v>X</v>
      </c>
    </row>
    <row r="72" spans="1:17">
      <c r="A72" s="6" t="s">
        <v>143</v>
      </c>
      <c r="B72" s="7" t="s">
        <v>144</v>
      </c>
      <c r="C72" s="8">
        <v>-1.2063999999999999</v>
      </c>
      <c r="D72" s="8">
        <v>10.291499999999999</v>
      </c>
      <c r="E72" s="8">
        <v>0.71189999999999998</v>
      </c>
      <c r="F72" s="2" t="str">
        <f t="shared" si="4"/>
        <v/>
      </c>
      <c r="G72" s="2" t="str">
        <f t="shared" si="4"/>
        <v>x</v>
      </c>
      <c r="H72" s="2" t="str">
        <f t="shared" si="5"/>
        <v>X</v>
      </c>
      <c r="J72" s="6" t="s">
        <v>95</v>
      </c>
      <c r="K72" s="7" t="s">
        <v>96</v>
      </c>
      <c r="L72" s="8">
        <v>-1.6389</v>
      </c>
      <c r="M72" s="8">
        <v>1.4628000000000001</v>
      </c>
      <c r="N72" s="8">
        <v>2.0405000000000002</v>
      </c>
      <c r="O72" s="2" t="str">
        <f t="shared" si="6"/>
        <v>x</v>
      </c>
      <c r="P72" s="2" t="str">
        <f t="shared" si="6"/>
        <v/>
      </c>
      <c r="Q72" s="2" t="str">
        <f t="shared" si="7"/>
        <v>X</v>
      </c>
    </row>
    <row r="73" spans="1:17">
      <c r="A73" s="6" t="s">
        <v>145</v>
      </c>
      <c r="B73" s="7" t="s">
        <v>146</v>
      </c>
      <c r="C73" s="8">
        <v>-1.2059</v>
      </c>
      <c r="D73" s="8">
        <v>3.8748</v>
      </c>
      <c r="E73" s="8">
        <v>1.804</v>
      </c>
      <c r="F73" s="2" t="str">
        <f t="shared" si="4"/>
        <v/>
      </c>
      <c r="G73" s="2" t="str">
        <f t="shared" si="4"/>
        <v>x</v>
      </c>
      <c r="H73" s="2" t="str">
        <f t="shared" si="5"/>
        <v>X</v>
      </c>
      <c r="J73" s="6" t="s">
        <v>35</v>
      </c>
      <c r="K73" s="7" t="s">
        <v>36</v>
      </c>
      <c r="L73" s="8">
        <v>-1.6387</v>
      </c>
      <c r="M73" s="8">
        <v>2.2463000000000002</v>
      </c>
      <c r="N73" s="8">
        <v>2.1507999999999998</v>
      </c>
      <c r="O73" s="2" t="str">
        <f t="shared" si="6"/>
        <v/>
      </c>
      <c r="P73" s="2" t="str">
        <f t="shared" si="6"/>
        <v/>
      </c>
      <c r="Q73" s="2" t="str">
        <f t="shared" si="7"/>
        <v/>
      </c>
    </row>
    <row r="74" spans="1:17">
      <c r="A74" s="6" t="s">
        <v>147</v>
      </c>
      <c r="B74" s="7" t="s">
        <v>148</v>
      </c>
      <c r="C74" s="8">
        <v>-1.1966000000000001</v>
      </c>
      <c r="D74" s="8">
        <v>7.4882999999999997</v>
      </c>
      <c r="E74" s="8">
        <v>6.7799999999999999E-2</v>
      </c>
      <c r="F74" s="2" t="str">
        <f t="shared" si="4"/>
        <v/>
      </c>
      <c r="G74" s="2" t="str">
        <f t="shared" si="4"/>
        <v>x</v>
      </c>
      <c r="H74" s="2" t="str">
        <f t="shared" si="5"/>
        <v>X</v>
      </c>
      <c r="J74" s="6" t="s">
        <v>300</v>
      </c>
      <c r="K74" s="7" t="s">
        <v>301</v>
      </c>
      <c r="L74" s="8">
        <v>-1.6349</v>
      </c>
      <c r="M74" s="8">
        <v>8.9239999999999995</v>
      </c>
      <c r="N74" s="8">
        <v>1.2583</v>
      </c>
      <c r="O74" s="2" t="str">
        <f t="shared" si="6"/>
        <v/>
      </c>
      <c r="P74" s="2" t="str">
        <f t="shared" si="6"/>
        <v>x</v>
      </c>
      <c r="Q74" s="2" t="str">
        <f t="shared" si="7"/>
        <v>X</v>
      </c>
    </row>
    <row r="75" spans="1:17">
      <c r="A75" s="6" t="s">
        <v>149</v>
      </c>
      <c r="B75" s="7" t="s">
        <v>150</v>
      </c>
      <c r="C75" s="8">
        <v>-1.1785000000000001</v>
      </c>
      <c r="D75" s="8">
        <v>10.837899999999999</v>
      </c>
      <c r="E75" s="8">
        <v>0.111</v>
      </c>
      <c r="F75" s="2" t="str">
        <f t="shared" si="4"/>
        <v/>
      </c>
      <c r="G75" s="2" t="str">
        <f t="shared" si="4"/>
        <v>x</v>
      </c>
      <c r="H75" s="2" t="str">
        <f t="shared" si="5"/>
        <v>X</v>
      </c>
      <c r="J75" s="6" t="s">
        <v>302</v>
      </c>
      <c r="K75" s="7" t="s">
        <v>303</v>
      </c>
      <c r="L75" s="8">
        <v>-1.6161000000000001</v>
      </c>
      <c r="M75" s="8">
        <v>11.097</v>
      </c>
      <c r="N75" s="8">
        <v>3.1669999999999998</v>
      </c>
      <c r="O75" s="2" t="str">
        <f t="shared" si="6"/>
        <v/>
      </c>
      <c r="P75" s="2" t="str">
        <f t="shared" si="6"/>
        <v/>
      </c>
      <c r="Q75" s="2" t="str">
        <f t="shared" si="7"/>
        <v/>
      </c>
    </row>
    <row r="76" spans="1:17">
      <c r="A76" s="6" t="s">
        <v>151</v>
      </c>
      <c r="B76" s="7" t="s">
        <v>152</v>
      </c>
      <c r="C76" s="8">
        <v>-1.153</v>
      </c>
      <c r="D76" s="8">
        <v>11.333299999999999</v>
      </c>
      <c r="E76" s="8">
        <v>0.15340000000000001</v>
      </c>
      <c r="F76" s="2" t="str">
        <f t="shared" si="4"/>
        <v/>
      </c>
      <c r="G76" s="2" t="str">
        <f t="shared" si="4"/>
        <v>x</v>
      </c>
      <c r="H76" s="2" t="str">
        <f t="shared" si="5"/>
        <v>X</v>
      </c>
      <c r="J76" s="6" t="s">
        <v>304</v>
      </c>
      <c r="K76" s="7" t="s">
        <v>305</v>
      </c>
      <c r="L76" s="8">
        <v>-1.6031</v>
      </c>
      <c r="M76" s="8">
        <v>3.4971999999999999</v>
      </c>
      <c r="N76" s="8">
        <v>2.2884000000000002</v>
      </c>
      <c r="O76" s="2" t="str">
        <f t="shared" si="6"/>
        <v/>
      </c>
      <c r="P76" s="2" t="str">
        <f t="shared" si="6"/>
        <v/>
      </c>
      <c r="Q76" s="2" t="str">
        <f t="shared" si="7"/>
        <v/>
      </c>
    </row>
    <row r="77" spans="1:17">
      <c r="A77" s="6" t="s">
        <v>153</v>
      </c>
      <c r="B77" s="7" t="s">
        <v>154</v>
      </c>
      <c r="C77" s="8">
        <v>-1.1479999999999999</v>
      </c>
      <c r="D77" s="8">
        <v>4.0025000000000004</v>
      </c>
      <c r="E77" s="8">
        <v>1.6005</v>
      </c>
      <c r="F77" s="2" t="str">
        <f t="shared" si="4"/>
        <v/>
      </c>
      <c r="G77" s="2" t="str">
        <f t="shared" si="4"/>
        <v>x</v>
      </c>
      <c r="H77" s="2" t="str">
        <f t="shared" si="5"/>
        <v>X</v>
      </c>
      <c r="J77" s="6" t="s">
        <v>306</v>
      </c>
      <c r="K77" s="7" t="s">
        <v>307</v>
      </c>
      <c r="L77" s="8">
        <v>-1.5998000000000001</v>
      </c>
      <c r="M77" s="8">
        <v>4.8981000000000003</v>
      </c>
      <c r="N77" s="8">
        <v>8.2994000000000003</v>
      </c>
      <c r="O77" s="2" t="str">
        <f t="shared" si="6"/>
        <v/>
      </c>
      <c r="P77" s="2" t="str">
        <f t="shared" si="6"/>
        <v/>
      </c>
      <c r="Q77" s="2" t="str">
        <f t="shared" si="7"/>
        <v/>
      </c>
    </row>
    <row r="78" spans="1:17">
      <c r="A78" s="6" t="s">
        <v>155</v>
      </c>
      <c r="B78" s="7" t="s">
        <v>156</v>
      </c>
      <c r="C78" s="8">
        <v>-1.1439999999999999</v>
      </c>
      <c r="D78" s="8">
        <v>6.5387000000000004</v>
      </c>
      <c r="E78" s="8">
        <v>1.0425</v>
      </c>
      <c r="F78" s="2" t="str">
        <f t="shared" si="4"/>
        <v/>
      </c>
      <c r="G78" s="2" t="str">
        <f t="shared" si="4"/>
        <v>x</v>
      </c>
      <c r="H78" s="2" t="str">
        <f t="shared" si="5"/>
        <v>X</v>
      </c>
      <c r="J78" s="6" t="s">
        <v>308</v>
      </c>
      <c r="K78" s="7" t="s">
        <v>309</v>
      </c>
      <c r="L78" s="8">
        <v>-1.5762</v>
      </c>
      <c r="M78" s="8">
        <v>5.4458000000000002</v>
      </c>
      <c r="N78" s="8">
        <v>5.6883999999999997</v>
      </c>
      <c r="O78" s="2" t="str">
        <f t="shared" si="6"/>
        <v/>
      </c>
      <c r="P78" s="2" t="str">
        <f t="shared" si="6"/>
        <v/>
      </c>
      <c r="Q78" s="2" t="str">
        <f t="shared" si="7"/>
        <v/>
      </c>
    </row>
    <row r="79" spans="1:17">
      <c r="A79" s="6" t="s">
        <v>157</v>
      </c>
      <c r="B79" s="7" t="s">
        <v>158</v>
      </c>
      <c r="C79" s="8">
        <v>-1.1420999999999999</v>
      </c>
      <c r="D79" s="8">
        <v>0.76119999999999999</v>
      </c>
      <c r="E79" s="8">
        <v>2.7462</v>
      </c>
      <c r="F79" s="2" t="str">
        <f t="shared" si="4"/>
        <v>x</v>
      </c>
      <c r="G79" s="2" t="str">
        <f t="shared" si="4"/>
        <v/>
      </c>
      <c r="H79" s="2" t="str">
        <f t="shared" si="5"/>
        <v>X</v>
      </c>
      <c r="J79" s="6" t="s">
        <v>169</v>
      </c>
      <c r="K79" s="7" t="s">
        <v>170</v>
      </c>
      <c r="L79" s="8">
        <v>-1.5702</v>
      </c>
      <c r="M79" s="8">
        <v>5.6615000000000002</v>
      </c>
      <c r="N79" s="8">
        <v>7.6894999999999998</v>
      </c>
      <c r="O79" s="2" t="str">
        <f t="shared" si="6"/>
        <v/>
      </c>
      <c r="P79" s="2" t="str">
        <f t="shared" si="6"/>
        <v/>
      </c>
      <c r="Q79" s="2" t="str">
        <f t="shared" si="7"/>
        <v/>
      </c>
    </row>
    <row r="80" spans="1:17">
      <c r="A80" s="6" t="s">
        <v>159</v>
      </c>
      <c r="B80" s="7" t="s">
        <v>160</v>
      </c>
      <c r="C80" s="8">
        <v>-1.1395999999999999</v>
      </c>
      <c r="D80" s="8">
        <v>5.3E-3</v>
      </c>
      <c r="E80" s="8">
        <v>15.127599999999999</v>
      </c>
      <c r="F80" s="2" t="str">
        <f t="shared" si="4"/>
        <v>x</v>
      </c>
      <c r="G80" s="2" t="str">
        <f t="shared" si="4"/>
        <v/>
      </c>
      <c r="H80" s="2" t="str">
        <f t="shared" si="5"/>
        <v>X</v>
      </c>
      <c r="J80" s="6" t="s">
        <v>67</v>
      </c>
      <c r="K80" s="7" t="s">
        <v>68</v>
      </c>
      <c r="L80" s="8">
        <v>-1.5626</v>
      </c>
      <c r="M80" s="8">
        <v>3.6524999999999999</v>
      </c>
      <c r="N80" s="8">
        <v>3.7770000000000001</v>
      </c>
      <c r="O80" s="2" t="str">
        <f t="shared" si="6"/>
        <v/>
      </c>
      <c r="P80" s="2" t="str">
        <f t="shared" si="6"/>
        <v/>
      </c>
      <c r="Q80" s="2" t="str">
        <f t="shared" si="7"/>
        <v/>
      </c>
    </row>
    <row r="81" spans="1:17">
      <c r="A81" s="6" t="s">
        <v>161</v>
      </c>
      <c r="B81" s="7" t="s">
        <v>162</v>
      </c>
      <c r="C81" s="8">
        <v>-1.1341000000000001</v>
      </c>
      <c r="D81" s="8">
        <v>8.0412999999999997</v>
      </c>
      <c r="E81" s="8">
        <v>1.7951999999999999</v>
      </c>
      <c r="F81" s="2" t="str">
        <f t="shared" si="4"/>
        <v/>
      </c>
      <c r="G81" s="2" t="str">
        <f t="shared" si="4"/>
        <v>x</v>
      </c>
      <c r="H81" s="2" t="str">
        <f t="shared" si="5"/>
        <v>X</v>
      </c>
      <c r="J81" s="6" t="s">
        <v>211</v>
      </c>
      <c r="K81" s="7" t="s">
        <v>212</v>
      </c>
      <c r="L81" s="8">
        <v>-1.5492999999999999</v>
      </c>
      <c r="M81" s="8">
        <v>3.7991000000000001</v>
      </c>
      <c r="N81" s="8">
        <v>1.9851000000000001</v>
      </c>
      <c r="O81" s="2" t="str">
        <f t="shared" si="6"/>
        <v/>
      </c>
      <c r="P81" s="2" t="str">
        <f t="shared" si="6"/>
        <v>x</v>
      </c>
      <c r="Q81" s="2" t="str">
        <f t="shared" si="7"/>
        <v>X</v>
      </c>
    </row>
    <row r="82" spans="1:17">
      <c r="A82" s="6" t="s">
        <v>163</v>
      </c>
      <c r="B82" s="7" t="s">
        <v>164</v>
      </c>
      <c r="C82" s="8">
        <v>-1.1283000000000001</v>
      </c>
      <c r="D82" s="8">
        <v>9.0962999999999994</v>
      </c>
      <c r="E82" s="8">
        <v>0.74509999999999998</v>
      </c>
      <c r="F82" s="2" t="str">
        <f t="shared" si="4"/>
        <v/>
      </c>
      <c r="G82" s="2" t="str">
        <f t="shared" si="4"/>
        <v>x</v>
      </c>
      <c r="H82" s="2" t="str">
        <f t="shared" si="5"/>
        <v>X</v>
      </c>
      <c r="J82" s="6" t="s">
        <v>310</v>
      </c>
      <c r="K82" s="7" t="s">
        <v>311</v>
      </c>
      <c r="L82" s="8">
        <v>-1.5276000000000001</v>
      </c>
      <c r="M82" s="8">
        <v>9.0823</v>
      </c>
      <c r="N82" s="8">
        <v>7.4668000000000001</v>
      </c>
      <c r="O82" s="2" t="str">
        <f t="shared" si="6"/>
        <v/>
      </c>
      <c r="P82" s="2" t="str">
        <f t="shared" si="6"/>
        <v/>
      </c>
      <c r="Q82" s="2" t="str">
        <f t="shared" si="7"/>
        <v/>
      </c>
    </row>
    <row r="83" spans="1:17">
      <c r="A83" s="6" t="s">
        <v>165</v>
      </c>
      <c r="B83" s="7" t="s">
        <v>166</v>
      </c>
      <c r="C83" s="8">
        <v>-1.1234</v>
      </c>
      <c r="D83" s="8">
        <v>4.2869000000000002</v>
      </c>
      <c r="E83" s="8">
        <v>0.12609999999999999</v>
      </c>
      <c r="F83" s="2" t="str">
        <f t="shared" si="4"/>
        <v/>
      </c>
      <c r="G83" s="2" t="str">
        <f t="shared" si="4"/>
        <v>x</v>
      </c>
      <c r="H83" s="2" t="str">
        <f t="shared" si="5"/>
        <v>X</v>
      </c>
      <c r="J83" s="6" t="s">
        <v>161</v>
      </c>
      <c r="K83" s="7" t="s">
        <v>162</v>
      </c>
      <c r="L83" s="8">
        <v>-1.5125</v>
      </c>
      <c r="M83" s="8">
        <v>2.4584000000000001</v>
      </c>
      <c r="N83" s="8">
        <v>5.7041000000000004</v>
      </c>
      <c r="O83" s="2" t="str">
        <f t="shared" si="6"/>
        <v/>
      </c>
      <c r="P83" s="2" t="str">
        <f t="shared" si="6"/>
        <v/>
      </c>
      <c r="Q83" s="2" t="str">
        <f t="shared" si="7"/>
        <v/>
      </c>
    </row>
    <row r="84" spans="1:17">
      <c r="A84" s="6" t="s">
        <v>167</v>
      </c>
      <c r="B84" s="7" t="s">
        <v>168</v>
      </c>
      <c r="C84" s="8">
        <v>-1.1209</v>
      </c>
      <c r="D84" s="8">
        <v>10.196999999999999</v>
      </c>
      <c r="E84" s="8">
        <v>7.7424999999999997</v>
      </c>
      <c r="F84" s="2" t="str">
        <f t="shared" si="4"/>
        <v/>
      </c>
      <c r="G84" s="2" t="str">
        <f t="shared" si="4"/>
        <v/>
      </c>
      <c r="H84" s="2" t="str">
        <f t="shared" si="5"/>
        <v/>
      </c>
      <c r="J84" s="6" t="s">
        <v>97</v>
      </c>
      <c r="K84" s="7" t="s">
        <v>98</v>
      </c>
      <c r="L84" s="8">
        <v>-1.5077</v>
      </c>
      <c r="M84" s="8">
        <v>7.5077999999999996</v>
      </c>
      <c r="N84" s="8">
        <v>5.5335000000000001</v>
      </c>
      <c r="O84" s="2" t="str">
        <f t="shared" si="6"/>
        <v/>
      </c>
      <c r="P84" s="2" t="str">
        <f t="shared" si="6"/>
        <v/>
      </c>
      <c r="Q84" s="2" t="str">
        <f t="shared" si="7"/>
        <v/>
      </c>
    </row>
    <row r="85" spans="1:17">
      <c r="A85" s="6" t="s">
        <v>169</v>
      </c>
      <c r="B85" s="7" t="s">
        <v>170</v>
      </c>
      <c r="C85" s="8">
        <v>-1.1151</v>
      </c>
      <c r="D85" s="8">
        <v>4.4036999999999997</v>
      </c>
      <c r="E85" s="8">
        <v>3.8719999999999999</v>
      </c>
      <c r="F85" s="2" t="str">
        <f t="shared" si="4"/>
        <v/>
      </c>
      <c r="G85" s="2" t="str">
        <f t="shared" si="4"/>
        <v/>
      </c>
      <c r="H85" s="2" t="str">
        <f t="shared" si="5"/>
        <v/>
      </c>
      <c r="J85" s="6" t="s">
        <v>65</v>
      </c>
      <c r="K85" s="7" t="s">
        <v>66</v>
      </c>
      <c r="L85" s="8">
        <v>-1.4978</v>
      </c>
      <c r="M85" s="8">
        <v>7.2160000000000002</v>
      </c>
      <c r="N85" s="8">
        <v>7.335</v>
      </c>
      <c r="O85" s="2" t="str">
        <f t="shared" si="6"/>
        <v/>
      </c>
      <c r="P85" s="2" t="str">
        <f t="shared" si="6"/>
        <v/>
      </c>
      <c r="Q85" s="2" t="str">
        <f t="shared" si="7"/>
        <v/>
      </c>
    </row>
    <row r="86" spans="1:17">
      <c r="A86" s="6" t="s">
        <v>171</v>
      </c>
      <c r="B86" s="7" t="s">
        <v>172</v>
      </c>
      <c r="C86" s="8">
        <v>-1.1117999999999999</v>
      </c>
      <c r="D86" s="8">
        <v>5.4028999999999998</v>
      </c>
      <c r="E86" s="8">
        <v>1.9904999999999999</v>
      </c>
      <c r="F86" s="2" t="str">
        <f t="shared" si="4"/>
        <v/>
      </c>
      <c r="G86" s="2" t="str">
        <f t="shared" si="4"/>
        <v>x</v>
      </c>
      <c r="H86" s="2" t="str">
        <f t="shared" si="5"/>
        <v>X</v>
      </c>
      <c r="J86" s="6" t="s">
        <v>49</v>
      </c>
      <c r="K86" s="7" t="s">
        <v>50</v>
      </c>
      <c r="L86" s="8">
        <v>-1.4648000000000001</v>
      </c>
      <c r="M86" s="8">
        <v>12.393700000000001</v>
      </c>
      <c r="N86" s="8">
        <v>1.8677999999999999</v>
      </c>
      <c r="O86" s="2" t="str">
        <f t="shared" si="6"/>
        <v/>
      </c>
      <c r="P86" s="2" t="str">
        <f t="shared" si="6"/>
        <v>x</v>
      </c>
      <c r="Q86" s="2" t="str">
        <f t="shared" si="7"/>
        <v>X</v>
      </c>
    </row>
    <row r="87" spans="1:17">
      <c r="A87" s="6" t="s">
        <v>173</v>
      </c>
      <c r="B87" s="7" t="s">
        <v>174</v>
      </c>
      <c r="C87" s="8">
        <v>-1.1111</v>
      </c>
      <c r="D87" s="8">
        <v>4.7206000000000001</v>
      </c>
      <c r="E87" s="8">
        <v>1.3371</v>
      </c>
      <c r="F87" s="2" t="str">
        <f t="shared" si="4"/>
        <v/>
      </c>
      <c r="G87" s="2" t="str">
        <f t="shared" si="4"/>
        <v>x</v>
      </c>
      <c r="H87" s="2" t="str">
        <f t="shared" si="5"/>
        <v>X</v>
      </c>
      <c r="J87" s="6" t="s">
        <v>312</v>
      </c>
      <c r="K87" s="7" t="s">
        <v>313</v>
      </c>
      <c r="L87" s="8">
        <v>-1.4631000000000001</v>
      </c>
      <c r="M87" s="8">
        <v>5.3155999999999999</v>
      </c>
      <c r="N87" s="8">
        <v>5.9832999999999998</v>
      </c>
      <c r="O87" s="2" t="str">
        <f t="shared" si="6"/>
        <v/>
      </c>
      <c r="P87" s="2" t="str">
        <f t="shared" si="6"/>
        <v/>
      </c>
      <c r="Q87" s="2" t="str">
        <f t="shared" si="7"/>
        <v/>
      </c>
    </row>
    <row r="88" spans="1:17">
      <c r="A88" s="6" t="s">
        <v>175</v>
      </c>
      <c r="B88" s="7" t="s">
        <v>176</v>
      </c>
      <c r="C88" s="8">
        <v>-1.1079000000000001</v>
      </c>
      <c r="D88" s="8">
        <v>2.1484000000000001</v>
      </c>
      <c r="E88" s="8">
        <v>1.851</v>
      </c>
      <c r="F88" s="2" t="str">
        <f t="shared" si="4"/>
        <v/>
      </c>
      <c r="G88" s="2" t="str">
        <f t="shared" si="4"/>
        <v>x</v>
      </c>
      <c r="H88" s="2" t="str">
        <f t="shared" si="5"/>
        <v>X</v>
      </c>
      <c r="J88" s="6" t="s">
        <v>314</v>
      </c>
      <c r="K88" s="7" t="s">
        <v>315</v>
      </c>
      <c r="L88" s="8">
        <v>-1.4175</v>
      </c>
      <c r="M88" s="8">
        <v>2.6981000000000002</v>
      </c>
      <c r="N88" s="8">
        <v>3.79</v>
      </c>
      <c r="O88" s="2" t="str">
        <f t="shared" si="6"/>
        <v/>
      </c>
      <c r="P88" s="2" t="str">
        <f t="shared" si="6"/>
        <v/>
      </c>
      <c r="Q88" s="2" t="str">
        <f t="shared" si="7"/>
        <v/>
      </c>
    </row>
    <row r="89" spans="1:17">
      <c r="A89" s="6" t="s">
        <v>177</v>
      </c>
      <c r="B89" s="7" t="s">
        <v>178</v>
      </c>
      <c r="C89" s="8">
        <v>-1.1044</v>
      </c>
      <c r="D89" s="8">
        <v>9.7141000000000002</v>
      </c>
      <c r="E89" s="8">
        <v>0.79959999999999998</v>
      </c>
      <c r="F89" s="2" t="str">
        <f t="shared" si="4"/>
        <v/>
      </c>
      <c r="G89" s="2" t="str">
        <f t="shared" si="4"/>
        <v>x</v>
      </c>
      <c r="H89" s="2" t="str">
        <f t="shared" si="5"/>
        <v>X</v>
      </c>
      <c r="J89" s="6" t="s">
        <v>316</v>
      </c>
      <c r="K89" s="7" t="s">
        <v>317</v>
      </c>
      <c r="L89" s="8">
        <v>-1.4165000000000001</v>
      </c>
      <c r="M89" s="8">
        <v>4.5316000000000001</v>
      </c>
      <c r="N89" s="8">
        <v>2.7951999999999999</v>
      </c>
      <c r="O89" s="2" t="str">
        <f t="shared" si="6"/>
        <v/>
      </c>
      <c r="P89" s="2" t="str">
        <f t="shared" si="6"/>
        <v/>
      </c>
      <c r="Q89" s="2" t="str">
        <f t="shared" si="7"/>
        <v/>
      </c>
    </row>
    <row r="90" spans="1:17">
      <c r="A90" s="6" t="s">
        <v>179</v>
      </c>
      <c r="B90" s="7" t="s">
        <v>180</v>
      </c>
      <c r="C90" s="8">
        <v>-1.0865</v>
      </c>
      <c r="D90" s="8">
        <v>6.2512999999999996</v>
      </c>
      <c r="E90" s="8">
        <v>10.395200000000001</v>
      </c>
      <c r="F90" s="2" t="str">
        <f t="shared" si="4"/>
        <v/>
      </c>
      <c r="G90" s="2" t="str">
        <f t="shared" si="4"/>
        <v/>
      </c>
      <c r="H90" s="2" t="str">
        <f t="shared" si="5"/>
        <v/>
      </c>
      <c r="J90" s="6" t="s">
        <v>318</v>
      </c>
      <c r="K90" s="7" t="s">
        <v>319</v>
      </c>
      <c r="L90" s="8">
        <v>-1.407</v>
      </c>
      <c r="M90" s="8">
        <v>8.1217000000000006</v>
      </c>
      <c r="N90" s="8">
        <v>8.5555000000000003</v>
      </c>
      <c r="O90" s="2" t="str">
        <f t="shared" si="6"/>
        <v/>
      </c>
      <c r="P90" s="2" t="str">
        <f t="shared" si="6"/>
        <v/>
      </c>
      <c r="Q90" s="2" t="str">
        <f t="shared" si="7"/>
        <v/>
      </c>
    </row>
    <row r="91" spans="1:17">
      <c r="A91" s="6" t="s">
        <v>181</v>
      </c>
      <c r="B91" s="7" t="s">
        <v>182</v>
      </c>
      <c r="C91" s="8">
        <v>-1.0840000000000001</v>
      </c>
      <c r="D91" s="8">
        <v>0.46350000000000002</v>
      </c>
      <c r="E91" s="8">
        <v>3.1372</v>
      </c>
      <c r="F91" s="2" t="str">
        <f t="shared" si="4"/>
        <v>x</v>
      </c>
      <c r="G91" s="2" t="str">
        <f t="shared" si="4"/>
        <v/>
      </c>
      <c r="H91" s="2" t="str">
        <f t="shared" si="5"/>
        <v>X</v>
      </c>
      <c r="J91" s="6" t="s">
        <v>320</v>
      </c>
      <c r="K91" s="7" t="s">
        <v>321</v>
      </c>
      <c r="L91" s="8">
        <v>-1.4011</v>
      </c>
      <c r="M91" s="8">
        <v>2.0550999999999999</v>
      </c>
      <c r="N91" s="8">
        <v>5.7187000000000001</v>
      </c>
      <c r="O91" s="2" t="str">
        <f t="shared" si="6"/>
        <v/>
      </c>
      <c r="P91" s="2" t="str">
        <f t="shared" si="6"/>
        <v/>
      </c>
      <c r="Q91" s="2" t="str">
        <f t="shared" si="7"/>
        <v/>
      </c>
    </row>
    <row r="92" spans="1:17">
      <c r="A92" s="6" t="s">
        <v>183</v>
      </c>
      <c r="B92" s="7" t="s">
        <v>184</v>
      </c>
      <c r="C92" s="8">
        <v>-1.0725</v>
      </c>
      <c r="D92" s="8">
        <v>2.9352</v>
      </c>
      <c r="E92" s="8">
        <v>1.6429</v>
      </c>
      <c r="F92" s="2" t="str">
        <f t="shared" si="4"/>
        <v/>
      </c>
      <c r="G92" s="2" t="str">
        <f t="shared" si="4"/>
        <v>x</v>
      </c>
      <c r="H92" s="2" t="str">
        <f t="shared" si="5"/>
        <v>X</v>
      </c>
      <c r="J92" s="6" t="s">
        <v>322</v>
      </c>
      <c r="K92" s="7" t="s">
        <v>323</v>
      </c>
      <c r="L92" s="8">
        <v>-1.3974</v>
      </c>
      <c r="M92" s="8">
        <v>7.2782999999999998</v>
      </c>
      <c r="N92" s="8">
        <v>7.2807000000000004</v>
      </c>
      <c r="O92" s="2" t="str">
        <f t="shared" si="6"/>
        <v/>
      </c>
      <c r="P92" s="2" t="str">
        <f t="shared" si="6"/>
        <v/>
      </c>
      <c r="Q92" s="2" t="str">
        <f t="shared" si="7"/>
        <v/>
      </c>
    </row>
    <row r="93" spans="1:17">
      <c r="A93" s="6" t="s">
        <v>185</v>
      </c>
      <c r="B93" s="7" t="s">
        <v>186</v>
      </c>
      <c r="C93" s="8">
        <v>-1.0693999999999999</v>
      </c>
      <c r="D93" s="8">
        <v>2.8679999999999999</v>
      </c>
      <c r="E93" s="8">
        <v>4.8468</v>
      </c>
      <c r="F93" s="2" t="str">
        <f t="shared" si="4"/>
        <v/>
      </c>
      <c r="G93" s="2" t="str">
        <f t="shared" si="4"/>
        <v/>
      </c>
      <c r="H93" s="2" t="str">
        <f t="shared" si="5"/>
        <v/>
      </c>
      <c r="J93" s="6" t="s">
        <v>324</v>
      </c>
      <c r="K93" s="7" t="s">
        <v>325</v>
      </c>
      <c r="L93" s="8">
        <v>-1.3964000000000001</v>
      </c>
      <c r="M93" s="8">
        <v>9.2303999999999995</v>
      </c>
      <c r="N93" s="8">
        <v>1.1783999999999999</v>
      </c>
      <c r="O93" s="2" t="str">
        <f t="shared" si="6"/>
        <v/>
      </c>
      <c r="P93" s="2" t="str">
        <f t="shared" si="6"/>
        <v>x</v>
      </c>
      <c r="Q93" s="2" t="str">
        <f t="shared" si="7"/>
        <v>X</v>
      </c>
    </row>
    <row r="94" spans="1:17">
      <c r="A94" s="6" t="s">
        <v>187</v>
      </c>
      <c r="B94" s="7" t="s">
        <v>188</v>
      </c>
      <c r="C94" s="8">
        <v>-1.0680000000000001</v>
      </c>
      <c r="D94" s="8">
        <v>0.41420000000000001</v>
      </c>
      <c r="E94" s="8">
        <v>0.9002</v>
      </c>
      <c r="F94" s="2" t="str">
        <f t="shared" si="4"/>
        <v>x</v>
      </c>
      <c r="G94" s="2" t="str">
        <f t="shared" si="4"/>
        <v>x</v>
      </c>
      <c r="H94" s="2" t="str">
        <f t="shared" si="5"/>
        <v>X</v>
      </c>
      <c r="J94" s="6" t="s">
        <v>326</v>
      </c>
      <c r="K94" s="7" t="s">
        <v>327</v>
      </c>
      <c r="L94" s="8">
        <v>-1.3862000000000001</v>
      </c>
      <c r="M94" s="8">
        <v>12.0358</v>
      </c>
      <c r="N94" s="8">
        <v>3.2172000000000001</v>
      </c>
      <c r="O94" s="2" t="str">
        <f t="shared" si="6"/>
        <v/>
      </c>
      <c r="P94" s="2" t="str">
        <f t="shared" si="6"/>
        <v/>
      </c>
      <c r="Q94" s="2" t="str">
        <f t="shared" si="7"/>
        <v/>
      </c>
    </row>
    <row r="95" spans="1:17">
      <c r="A95" s="6" t="s">
        <v>189</v>
      </c>
      <c r="B95" s="7" t="s">
        <v>190</v>
      </c>
      <c r="C95" s="8">
        <v>-1.0661</v>
      </c>
      <c r="D95" s="8">
        <v>0.87629999999999997</v>
      </c>
      <c r="E95" s="8">
        <v>5.2965</v>
      </c>
      <c r="F95" s="2" t="str">
        <f t="shared" si="4"/>
        <v>x</v>
      </c>
      <c r="G95" s="2" t="str">
        <f t="shared" si="4"/>
        <v/>
      </c>
      <c r="H95" s="2" t="str">
        <f t="shared" si="5"/>
        <v>X</v>
      </c>
      <c r="J95" s="6" t="s">
        <v>201</v>
      </c>
      <c r="K95" s="7" t="s">
        <v>202</v>
      </c>
      <c r="L95" s="8">
        <v>-1.3816999999999999</v>
      </c>
      <c r="M95" s="8">
        <v>2.8012999999999999</v>
      </c>
      <c r="N95" s="8">
        <v>6.2705000000000002</v>
      </c>
      <c r="O95" s="2" t="str">
        <f t="shared" si="6"/>
        <v/>
      </c>
      <c r="P95" s="2" t="str">
        <f t="shared" si="6"/>
        <v/>
      </c>
      <c r="Q95" s="2" t="str">
        <f t="shared" si="7"/>
        <v/>
      </c>
    </row>
    <row r="96" spans="1:17">
      <c r="A96" s="6" t="s">
        <v>191</v>
      </c>
      <c r="B96" s="7" t="s">
        <v>192</v>
      </c>
      <c r="C96" s="8">
        <v>-1.0605</v>
      </c>
      <c r="D96" s="8">
        <v>2.9462000000000002</v>
      </c>
      <c r="E96" s="8">
        <v>4.7980999999999998</v>
      </c>
      <c r="F96" s="2" t="str">
        <f t="shared" si="4"/>
        <v/>
      </c>
      <c r="G96" s="2" t="str">
        <f t="shared" si="4"/>
        <v/>
      </c>
      <c r="H96" s="2" t="str">
        <f t="shared" si="5"/>
        <v/>
      </c>
      <c r="J96" s="6" t="s">
        <v>328</v>
      </c>
      <c r="K96" s="7" t="s">
        <v>329</v>
      </c>
      <c r="L96" s="8">
        <v>-1.3774999999999999</v>
      </c>
      <c r="M96" s="8">
        <v>8.2737999999999996</v>
      </c>
      <c r="N96" s="8">
        <v>7.8468999999999998</v>
      </c>
      <c r="O96" s="2" t="str">
        <f t="shared" si="6"/>
        <v/>
      </c>
      <c r="P96" s="2" t="str">
        <f t="shared" si="6"/>
        <v/>
      </c>
      <c r="Q96" s="2" t="str">
        <f t="shared" si="7"/>
        <v/>
      </c>
    </row>
    <row r="97" spans="1:17">
      <c r="A97" s="6" t="s">
        <v>193</v>
      </c>
      <c r="B97" s="7" t="s">
        <v>194</v>
      </c>
      <c r="C97" s="8">
        <v>-1.0571999999999999</v>
      </c>
      <c r="D97" s="8">
        <v>8.3498999999999999</v>
      </c>
      <c r="E97" s="8">
        <v>8.8140999999999998</v>
      </c>
      <c r="F97" s="2" t="str">
        <f t="shared" si="4"/>
        <v/>
      </c>
      <c r="G97" s="2" t="str">
        <f t="shared" si="4"/>
        <v/>
      </c>
      <c r="H97" s="2" t="str">
        <f t="shared" si="5"/>
        <v/>
      </c>
      <c r="J97" s="6" t="s">
        <v>159</v>
      </c>
      <c r="K97" s="7" t="s">
        <v>160</v>
      </c>
      <c r="L97" s="8">
        <v>-1.3758999999999999</v>
      </c>
      <c r="M97" s="8">
        <v>2.2437999999999998</v>
      </c>
      <c r="N97" s="8">
        <v>12.216699999999999</v>
      </c>
      <c r="O97" s="2" t="str">
        <f t="shared" si="6"/>
        <v/>
      </c>
      <c r="P97" s="2" t="str">
        <f t="shared" si="6"/>
        <v/>
      </c>
      <c r="Q97" s="2" t="str">
        <f t="shared" si="7"/>
        <v/>
      </c>
    </row>
    <row r="98" spans="1:17">
      <c r="A98" s="6" t="s">
        <v>195</v>
      </c>
      <c r="B98" s="7" t="s">
        <v>196</v>
      </c>
      <c r="C98" s="8">
        <v>-1.0564</v>
      </c>
      <c r="D98" s="8">
        <v>0.18720000000000001</v>
      </c>
      <c r="E98" s="8">
        <v>9.5912000000000006</v>
      </c>
      <c r="F98" s="2" t="str">
        <f t="shared" si="4"/>
        <v>x</v>
      </c>
      <c r="G98" s="2" t="str">
        <f t="shared" si="4"/>
        <v/>
      </c>
      <c r="H98" s="2" t="str">
        <f t="shared" si="5"/>
        <v>X</v>
      </c>
      <c r="J98" s="6" t="s">
        <v>330</v>
      </c>
      <c r="K98" s="7" t="s">
        <v>331</v>
      </c>
      <c r="L98" s="8">
        <v>-1.37</v>
      </c>
      <c r="M98" s="8">
        <v>5.5557999999999996</v>
      </c>
      <c r="N98" s="8">
        <v>5.6430999999999996</v>
      </c>
      <c r="O98" s="2" t="str">
        <f t="shared" si="6"/>
        <v/>
      </c>
      <c r="P98" s="2" t="str">
        <f t="shared" si="6"/>
        <v/>
      </c>
      <c r="Q98" s="2" t="str">
        <f t="shared" si="7"/>
        <v/>
      </c>
    </row>
    <row r="99" spans="1:17">
      <c r="A99" s="6" t="s">
        <v>197</v>
      </c>
      <c r="B99" s="7" t="s">
        <v>198</v>
      </c>
      <c r="C99" s="8">
        <v>-1.0542</v>
      </c>
      <c r="D99" s="8">
        <v>6.3122999999999996</v>
      </c>
      <c r="E99" s="8">
        <v>1.5106999999999999</v>
      </c>
      <c r="F99" s="2" t="str">
        <f t="shared" si="4"/>
        <v/>
      </c>
      <c r="G99" s="2" t="str">
        <f t="shared" si="4"/>
        <v>x</v>
      </c>
      <c r="H99" s="2" t="str">
        <f t="shared" si="5"/>
        <v>X</v>
      </c>
      <c r="J99" s="6" t="s">
        <v>99</v>
      </c>
      <c r="K99" s="7" t="s">
        <v>100</v>
      </c>
      <c r="L99" s="8">
        <v>-1.3645</v>
      </c>
      <c r="M99" s="8">
        <v>11.964399999999999</v>
      </c>
      <c r="N99" s="8">
        <v>3.2902</v>
      </c>
      <c r="O99" s="2" t="str">
        <f t="shared" si="6"/>
        <v/>
      </c>
      <c r="P99" s="2" t="str">
        <f t="shared" si="6"/>
        <v/>
      </c>
      <c r="Q99" s="2" t="str">
        <f t="shared" si="7"/>
        <v/>
      </c>
    </row>
    <row r="100" spans="1:17">
      <c r="A100" s="6" t="s">
        <v>199</v>
      </c>
      <c r="B100" s="7" t="s">
        <v>200</v>
      </c>
      <c r="C100" s="8">
        <v>-1.0447</v>
      </c>
      <c r="D100" s="8">
        <v>7.8148</v>
      </c>
      <c r="E100" s="8">
        <v>0.14030000000000001</v>
      </c>
      <c r="F100" s="2" t="str">
        <f t="shared" si="4"/>
        <v/>
      </c>
      <c r="G100" s="2" t="str">
        <f t="shared" si="4"/>
        <v>x</v>
      </c>
      <c r="H100" s="2" t="str">
        <f t="shared" si="5"/>
        <v>X</v>
      </c>
      <c r="J100" s="6" t="s">
        <v>332</v>
      </c>
      <c r="K100" s="7" t="s">
        <v>333</v>
      </c>
      <c r="L100" s="8">
        <v>-1.3418000000000001</v>
      </c>
      <c r="M100" s="8">
        <v>10.2212</v>
      </c>
      <c r="N100" s="8">
        <v>8.9634</v>
      </c>
      <c r="O100" s="2" t="str">
        <f t="shared" si="6"/>
        <v/>
      </c>
      <c r="P100" s="2" t="str">
        <f t="shared" si="6"/>
        <v/>
      </c>
      <c r="Q100" s="2" t="str">
        <f t="shared" si="7"/>
        <v/>
      </c>
    </row>
    <row r="101" spans="1:17">
      <c r="A101" s="6" t="s">
        <v>201</v>
      </c>
      <c r="B101" s="7" t="s">
        <v>202</v>
      </c>
      <c r="C101" s="8">
        <v>-1.0425</v>
      </c>
      <c r="D101" s="8">
        <v>5.2770999999999999</v>
      </c>
      <c r="E101" s="8">
        <v>1.5197000000000001</v>
      </c>
      <c r="F101" s="2" t="str">
        <f t="shared" si="4"/>
        <v/>
      </c>
      <c r="G101" s="2" t="str">
        <f t="shared" si="4"/>
        <v>x</v>
      </c>
      <c r="H101" s="2" t="str">
        <f t="shared" si="5"/>
        <v>X</v>
      </c>
      <c r="J101" s="6" t="s">
        <v>334</v>
      </c>
      <c r="K101" s="7" t="s">
        <v>335</v>
      </c>
      <c r="L101" s="8">
        <v>-1.3329</v>
      </c>
      <c r="M101" s="8">
        <v>1.2078</v>
      </c>
      <c r="N101" s="8">
        <v>8.3969000000000005</v>
      </c>
      <c r="O101" s="2" t="str">
        <f t="shared" si="6"/>
        <v>x</v>
      </c>
      <c r="P101" s="2" t="str">
        <f t="shared" si="6"/>
        <v/>
      </c>
      <c r="Q101" s="2" t="str">
        <f t="shared" si="7"/>
        <v>X</v>
      </c>
    </row>
    <row r="102" spans="1:17">
      <c r="A102" s="6" t="s">
        <v>203</v>
      </c>
      <c r="B102" s="7" t="s">
        <v>204</v>
      </c>
      <c r="C102" s="8">
        <v>-1.0293000000000001</v>
      </c>
      <c r="D102" s="8">
        <v>2.3635999999999999</v>
      </c>
      <c r="E102" s="8">
        <v>2.9476</v>
      </c>
      <c r="F102" s="2" t="str">
        <f t="shared" si="4"/>
        <v/>
      </c>
      <c r="G102" s="2" t="str">
        <f t="shared" si="4"/>
        <v/>
      </c>
      <c r="H102" s="2" t="str">
        <f t="shared" si="5"/>
        <v/>
      </c>
      <c r="J102" s="6" t="s">
        <v>336</v>
      </c>
      <c r="K102" s="7" t="s">
        <v>337</v>
      </c>
      <c r="L102" s="8">
        <v>-1.319</v>
      </c>
      <c r="M102" s="8">
        <v>3.0327999999999999</v>
      </c>
      <c r="N102" s="8">
        <v>7.5613000000000001</v>
      </c>
      <c r="O102" s="2" t="str">
        <f t="shared" si="6"/>
        <v/>
      </c>
      <c r="P102" s="2" t="str">
        <f t="shared" si="6"/>
        <v/>
      </c>
      <c r="Q102" s="2" t="str">
        <f t="shared" si="7"/>
        <v/>
      </c>
    </row>
    <row r="103" spans="1:17">
      <c r="A103" s="6" t="s">
        <v>205</v>
      </c>
      <c r="B103" s="7" t="s">
        <v>206</v>
      </c>
      <c r="C103" s="8">
        <v>-1.0290999999999999</v>
      </c>
      <c r="D103" s="8">
        <v>0.22090000000000001</v>
      </c>
      <c r="E103" s="8">
        <v>0.1023</v>
      </c>
      <c r="F103" s="2" t="str">
        <f>IF(D103&lt;2,"x","")</f>
        <v>x</v>
      </c>
      <c r="G103" s="2" t="str">
        <f t="shared" si="4"/>
        <v>x</v>
      </c>
      <c r="H103" s="2" t="str">
        <f t="shared" si="5"/>
        <v>X</v>
      </c>
      <c r="J103" s="6" t="s">
        <v>338</v>
      </c>
      <c r="K103" s="7" t="s">
        <v>339</v>
      </c>
      <c r="L103" s="8">
        <v>-1.3116000000000001</v>
      </c>
      <c r="M103" s="8">
        <v>4.8899999999999999E-2</v>
      </c>
      <c r="N103" s="8">
        <v>8.5208999999999993</v>
      </c>
      <c r="O103" s="2" t="str">
        <f t="shared" si="6"/>
        <v>x</v>
      </c>
      <c r="P103" s="2" t="str">
        <f t="shared" si="6"/>
        <v/>
      </c>
      <c r="Q103" s="2" t="str">
        <f t="shared" si="7"/>
        <v>X</v>
      </c>
    </row>
    <row r="104" spans="1:17">
      <c r="A104" s="6" t="s">
        <v>207</v>
      </c>
      <c r="B104" s="7" t="s">
        <v>208</v>
      </c>
      <c r="C104" s="8">
        <v>-1.0288999999999999</v>
      </c>
      <c r="D104" s="8">
        <v>6.2087000000000003</v>
      </c>
      <c r="E104" s="8">
        <v>3.8405</v>
      </c>
      <c r="F104" s="2" t="str">
        <f t="shared" si="4"/>
        <v/>
      </c>
      <c r="G104" s="2" t="str">
        <f t="shared" si="4"/>
        <v/>
      </c>
      <c r="H104" s="2" t="str">
        <f t="shared" si="5"/>
        <v/>
      </c>
      <c r="J104" s="6" t="s">
        <v>340</v>
      </c>
      <c r="K104" s="7" t="s">
        <v>341</v>
      </c>
      <c r="L104" s="8">
        <v>-1.3087</v>
      </c>
      <c r="M104" s="8">
        <v>1.0344</v>
      </c>
      <c r="N104" s="8">
        <v>4.0883000000000003</v>
      </c>
      <c r="O104" s="2" t="str">
        <f t="shared" si="6"/>
        <v>x</v>
      </c>
      <c r="P104" s="2" t="str">
        <f t="shared" si="6"/>
        <v/>
      </c>
      <c r="Q104" s="2" t="str">
        <f t="shared" si="7"/>
        <v>X</v>
      </c>
    </row>
    <row r="105" spans="1:17">
      <c r="A105" s="6" t="s">
        <v>209</v>
      </c>
      <c r="B105" s="7" t="s">
        <v>210</v>
      </c>
      <c r="C105" s="8">
        <v>-1.0266999999999999</v>
      </c>
      <c r="D105" s="8">
        <v>4.3076999999999996</v>
      </c>
      <c r="E105" s="8">
        <v>3.0396999999999998</v>
      </c>
      <c r="F105" s="2" t="str">
        <f t="shared" si="4"/>
        <v/>
      </c>
      <c r="G105" s="2" t="str">
        <f t="shared" si="4"/>
        <v/>
      </c>
      <c r="H105" s="2" t="str">
        <f t="shared" si="5"/>
        <v/>
      </c>
      <c r="J105" s="6" t="s">
        <v>342</v>
      </c>
      <c r="K105" s="7" t="s">
        <v>343</v>
      </c>
      <c r="L105" s="8">
        <v>-1.2955000000000001</v>
      </c>
      <c r="M105" s="8">
        <v>2.0623999999999998</v>
      </c>
      <c r="N105" s="8">
        <v>2.3027000000000002</v>
      </c>
      <c r="O105" s="2" t="str">
        <f t="shared" si="6"/>
        <v/>
      </c>
      <c r="P105" s="2" t="str">
        <f t="shared" si="6"/>
        <v/>
      </c>
      <c r="Q105" s="2" t="str">
        <f t="shared" si="7"/>
        <v/>
      </c>
    </row>
    <row r="106" spans="1:17">
      <c r="A106" s="6" t="s">
        <v>211</v>
      </c>
      <c r="B106" s="7" t="s">
        <v>212</v>
      </c>
      <c r="C106" s="8">
        <v>-1.0223</v>
      </c>
      <c r="D106" s="8">
        <v>3.0941999999999998</v>
      </c>
      <c r="E106" s="8">
        <v>4.1493000000000002</v>
      </c>
      <c r="F106" s="2" t="str">
        <f t="shared" si="4"/>
        <v/>
      </c>
      <c r="G106" s="2" t="str">
        <f t="shared" si="4"/>
        <v/>
      </c>
      <c r="H106" s="2" t="str">
        <f t="shared" si="5"/>
        <v/>
      </c>
      <c r="J106" s="6" t="s">
        <v>19</v>
      </c>
      <c r="K106" s="7" t="s">
        <v>20</v>
      </c>
      <c r="L106" s="8">
        <v>-1.29</v>
      </c>
      <c r="M106" s="8">
        <v>1.3092999999999999</v>
      </c>
      <c r="N106" s="8">
        <v>1.4704999999999999</v>
      </c>
      <c r="O106" s="2" t="str">
        <f t="shared" si="6"/>
        <v>x</v>
      </c>
      <c r="P106" s="2" t="str">
        <f t="shared" si="6"/>
        <v>x</v>
      </c>
      <c r="Q106" s="2" t="str">
        <f t="shared" si="7"/>
        <v>X</v>
      </c>
    </row>
    <row r="107" spans="1:17">
      <c r="A107" s="6" t="s">
        <v>213</v>
      </c>
      <c r="B107" s="7" t="s">
        <v>214</v>
      </c>
      <c r="C107" s="8">
        <v>-1.0183</v>
      </c>
      <c r="D107" s="8">
        <v>1.1932</v>
      </c>
      <c r="E107" s="8">
        <v>2.0055000000000001</v>
      </c>
      <c r="F107" s="2" t="str">
        <f t="shared" si="4"/>
        <v>x</v>
      </c>
      <c r="G107" s="2" t="str">
        <f t="shared" si="4"/>
        <v/>
      </c>
      <c r="H107" s="2" t="str">
        <f t="shared" si="5"/>
        <v>X</v>
      </c>
      <c r="J107" s="6" t="s">
        <v>344</v>
      </c>
      <c r="K107" s="7" t="s">
        <v>345</v>
      </c>
      <c r="L107" s="8">
        <v>-1.2855000000000001</v>
      </c>
      <c r="M107" s="8">
        <v>5.7713000000000001</v>
      </c>
      <c r="N107" s="8">
        <v>2.5432000000000001</v>
      </c>
      <c r="O107" s="2" t="str">
        <f t="shared" si="6"/>
        <v/>
      </c>
      <c r="P107" s="2" t="str">
        <f t="shared" si="6"/>
        <v/>
      </c>
      <c r="Q107" s="2" t="str">
        <f t="shared" si="7"/>
        <v/>
      </c>
    </row>
    <row r="108" spans="1:17">
      <c r="A108" s="6" t="s">
        <v>215</v>
      </c>
      <c r="B108" s="7" t="s">
        <v>216</v>
      </c>
      <c r="C108" s="8">
        <v>-1.0132000000000001</v>
      </c>
      <c r="D108" s="8">
        <v>0.66369999999999996</v>
      </c>
      <c r="E108" s="8">
        <v>3.5171000000000001</v>
      </c>
      <c r="F108" s="2" t="str">
        <f t="shared" si="4"/>
        <v>x</v>
      </c>
      <c r="G108" s="2" t="str">
        <f t="shared" si="4"/>
        <v/>
      </c>
      <c r="H108" s="2" t="str">
        <f t="shared" si="5"/>
        <v>X</v>
      </c>
      <c r="J108" s="6" t="s">
        <v>346</v>
      </c>
      <c r="K108" s="7" t="s">
        <v>347</v>
      </c>
      <c r="L108" s="8">
        <v>-1.2835000000000001</v>
      </c>
      <c r="M108" s="8">
        <v>1.9971000000000001</v>
      </c>
      <c r="N108" s="8">
        <v>1.4621999999999999</v>
      </c>
      <c r="O108" s="2" t="str">
        <f t="shared" si="6"/>
        <v>x</v>
      </c>
      <c r="P108" s="2" t="str">
        <f t="shared" si="6"/>
        <v>x</v>
      </c>
      <c r="Q108" s="2" t="str">
        <f t="shared" si="7"/>
        <v>X</v>
      </c>
    </row>
    <row r="109" spans="1:17">
      <c r="A109" s="6" t="s">
        <v>217</v>
      </c>
      <c r="B109" s="7" t="s">
        <v>218</v>
      </c>
      <c r="C109" s="8">
        <v>-1.0119</v>
      </c>
      <c r="D109" s="8">
        <v>7.7624000000000004</v>
      </c>
      <c r="E109" s="8">
        <v>0.4133</v>
      </c>
      <c r="F109" s="2" t="str">
        <f t="shared" si="4"/>
        <v/>
      </c>
      <c r="G109" s="2" t="str">
        <f t="shared" si="4"/>
        <v>x</v>
      </c>
      <c r="H109" s="2" t="str">
        <f t="shared" si="5"/>
        <v>X</v>
      </c>
      <c r="J109" s="6" t="s">
        <v>348</v>
      </c>
      <c r="K109" s="7" t="s">
        <v>349</v>
      </c>
      <c r="L109" s="8">
        <v>-1.2782</v>
      </c>
      <c r="M109" s="8">
        <v>4.7916999999999996</v>
      </c>
      <c r="N109" s="8">
        <v>4.8517999999999999</v>
      </c>
      <c r="O109" s="2" t="str">
        <f t="shared" si="6"/>
        <v/>
      </c>
      <c r="P109" s="2" t="str">
        <f t="shared" si="6"/>
        <v/>
      </c>
      <c r="Q109" s="2" t="str">
        <f t="shared" si="7"/>
        <v/>
      </c>
    </row>
    <row r="110" spans="1:17">
      <c r="A110" s="6" t="s">
        <v>219</v>
      </c>
      <c r="B110" s="7" t="s">
        <v>220</v>
      </c>
      <c r="C110" s="8">
        <v>-1.0092000000000001</v>
      </c>
      <c r="D110" s="8">
        <v>1.3371</v>
      </c>
      <c r="E110" s="8">
        <v>14.820399999999999</v>
      </c>
      <c r="F110" s="2" t="str">
        <f t="shared" si="4"/>
        <v>x</v>
      </c>
      <c r="G110" s="2" t="str">
        <f t="shared" si="4"/>
        <v/>
      </c>
      <c r="H110" s="2" t="str">
        <f t="shared" si="5"/>
        <v>X</v>
      </c>
      <c r="J110" s="6" t="s">
        <v>350</v>
      </c>
      <c r="K110" s="7" t="s">
        <v>351</v>
      </c>
      <c r="L110" s="8">
        <v>-1.2712000000000001</v>
      </c>
      <c r="M110" s="8">
        <v>2.3161999999999998</v>
      </c>
      <c r="N110" s="8">
        <v>6.9793000000000003</v>
      </c>
      <c r="O110" s="2" t="str">
        <f t="shared" si="6"/>
        <v/>
      </c>
      <c r="P110" s="2" t="str">
        <f t="shared" si="6"/>
        <v/>
      </c>
      <c r="Q110" s="2" t="str">
        <f t="shared" si="7"/>
        <v/>
      </c>
    </row>
    <row r="111" spans="1:17">
      <c r="A111" s="6" t="s">
        <v>221</v>
      </c>
      <c r="B111" s="7" t="s">
        <v>222</v>
      </c>
      <c r="C111" s="8">
        <v>-1.0076000000000001</v>
      </c>
      <c r="D111" s="8">
        <v>11.595800000000001</v>
      </c>
      <c r="E111" s="8">
        <v>0.70240000000000002</v>
      </c>
      <c r="F111" s="2" t="str">
        <f t="shared" si="4"/>
        <v/>
      </c>
      <c r="G111" s="2" t="str">
        <f t="shared" si="4"/>
        <v>x</v>
      </c>
      <c r="H111" s="2" t="str">
        <f t="shared" si="5"/>
        <v>X</v>
      </c>
      <c r="J111" s="6" t="s">
        <v>352</v>
      </c>
      <c r="K111" s="7" t="s">
        <v>353</v>
      </c>
      <c r="L111" s="8">
        <v>-1.2706</v>
      </c>
      <c r="M111" s="8">
        <v>5.1673999999999998</v>
      </c>
      <c r="N111" s="8">
        <v>2.5567000000000002</v>
      </c>
      <c r="O111" s="2" t="str">
        <f t="shared" si="6"/>
        <v/>
      </c>
      <c r="P111" s="2" t="str">
        <f t="shared" si="6"/>
        <v/>
      </c>
      <c r="Q111" s="2" t="str">
        <f t="shared" si="7"/>
        <v/>
      </c>
    </row>
    <row r="112" spans="1:17">
      <c r="A112" s="6" t="s">
        <v>223</v>
      </c>
      <c r="B112" s="7" t="s">
        <v>224</v>
      </c>
      <c r="C112" s="8">
        <v>-1.0074000000000001</v>
      </c>
      <c r="D112" s="8">
        <v>7.3521999999999998</v>
      </c>
      <c r="E112" s="8">
        <v>12.7018</v>
      </c>
      <c r="F112" s="2" t="str">
        <f t="shared" si="4"/>
        <v/>
      </c>
      <c r="G112" s="2" t="str">
        <f t="shared" si="4"/>
        <v/>
      </c>
      <c r="H112" s="2" t="str">
        <f t="shared" si="5"/>
        <v/>
      </c>
      <c r="J112" s="6" t="s">
        <v>354</v>
      </c>
      <c r="K112" s="7" t="s">
        <v>355</v>
      </c>
      <c r="L112" s="8">
        <v>-1.2682</v>
      </c>
      <c r="M112" s="8">
        <v>0.90969999999999995</v>
      </c>
      <c r="N112" s="8">
        <v>0.90080000000000005</v>
      </c>
      <c r="O112" s="2" t="str">
        <f t="shared" si="6"/>
        <v>x</v>
      </c>
      <c r="P112" s="2" t="str">
        <f t="shared" si="6"/>
        <v>x</v>
      </c>
      <c r="Q112" s="2" t="str">
        <f t="shared" si="7"/>
        <v>X</v>
      </c>
    </row>
    <row r="113" spans="1:17">
      <c r="A113" s="6" t="s">
        <v>225</v>
      </c>
      <c r="B113" s="7" t="s">
        <v>226</v>
      </c>
      <c r="C113" s="8">
        <v>-1.006</v>
      </c>
      <c r="D113" s="8">
        <v>3.5733000000000001</v>
      </c>
      <c r="E113" s="8">
        <v>2.6240000000000001</v>
      </c>
      <c r="F113" s="2" t="str">
        <f t="shared" si="4"/>
        <v/>
      </c>
      <c r="G113" s="2" t="str">
        <f t="shared" si="4"/>
        <v/>
      </c>
      <c r="H113" s="2" t="str">
        <f t="shared" si="5"/>
        <v/>
      </c>
      <c r="J113" s="6" t="s">
        <v>356</v>
      </c>
      <c r="K113" s="7" t="s">
        <v>357</v>
      </c>
      <c r="L113" s="8">
        <v>-1.2573000000000001</v>
      </c>
      <c r="M113" s="8">
        <v>2.0202</v>
      </c>
      <c r="N113" s="8">
        <v>2.2986</v>
      </c>
      <c r="O113" s="2" t="str">
        <f t="shared" si="6"/>
        <v/>
      </c>
      <c r="P113" s="2" t="str">
        <f t="shared" si="6"/>
        <v/>
      </c>
      <c r="Q113" s="2" t="str">
        <f t="shared" si="7"/>
        <v/>
      </c>
    </row>
    <row r="114" spans="1:17">
      <c r="A114" s="6" t="s">
        <v>227</v>
      </c>
      <c r="B114" s="7" t="s">
        <v>228</v>
      </c>
      <c r="C114" s="8">
        <v>-1.0049999999999999</v>
      </c>
      <c r="D114" s="8">
        <v>5.6746999999999996</v>
      </c>
      <c r="E114" s="8">
        <v>0.9617</v>
      </c>
      <c r="F114" s="2" t="str">
        <f t="shared" si="4"/>
        <v/>
      </c>
      <c r="G114" s="2" t="str">
        <f t="shared" si="4"/>
        <v>x</v>
      </c>
      <c r="H114" s="2" t="str">
        <f t="shared" si="5"/>
        <v>X</v>
      </c>
      <c r="J114" s="6" t="s">
        <v>358</v>
      </c>
      <c r="K114" s="7" t="s">
        <v>359</v>
      </c>
      <c r="L114" s="8">
        <v>-1.256</v>
      </c>
      <c r="M114" s="8">
        <v>3.6751</v>
      </c>
      <c r="N114" s="8">
        <v>2.6520000000000001</v>
      </c>
      <c r="O114" s="2" t="str">
        <f t="shared" si="6"/>
        <v/>
      </c>
      <c r="P114" s="2" t="str">
        <f t="shared" si="6"/>
        <v/>
      </c>
      <c r="Q114" s="2" t="str">
        <f t="shared" si="7"/>
        <v/>
      </c>
    </row>
    <row r="115" spans="1:17">
      <c r="J115" s="6" t="s">
        <v>360</v>
      </c>
      <c r="K115" s="7" t="s">
        <v>361</v>
      </c>
      <c r="L115" s="8">
        <v>-1.2494000000000001</v>
      </c>
      <c r="M115" s="8">
        <v>9.4824000000000002</v>
      </c>
      <c r="N115" s="8">
        <v>2.3727</v>
      </c>
      <c r="O115" s="2" t="str">
        <f t="shared" si="6"/>
        <v/>
      </c>
      <c r="P115" s="2" t="str">
        <f t="shared" si="6"/>
        <v/>
      </c>
      <c r="Q115" s="2" t="str">
        <f t="shared" si="7"/>
        <v/>
      </c>
    </row>
    <row r="116" spans="1:17">
      <c r="J116" s="6" t="s">
        <v>115</v>
      </c>
      <c r="K116" s="7" t="s">
        <v>116</v>
      </c>
      <c r="L116" s="8">
        <v>-1.2450000000000001</v>
      </c>
      <c r="M116" s="8">
        <v>8.6109000000000009</v>
      </c>
      <c r="N116" s="8">
        <v>2.3180999999999998</v>
      </c>
      <c r="O116" s="2" t="str">
        <f t="shared" si="6"/>
        <v/>
      </c>
      <c r="P116" s="2" t="str">
        <f t="shared" si="6"/>
        <v/>
      </c>
      <c r="Q116" s="2" t="str">
        <f t="shared" si="7"/>
        <v/>
      </c>
    </row>
    <row r="117" spans="1:17">
      <c r="J117" s="6" t="s">
        <v>362</v>
      </c>
      <c r="K117" s="7" t="s">
        <v>363</v>
      </c>
      <c r="L117" s="8">
        <v>-1.2427999999999999</v>
      </c>
      <c r="M117" s="8">
        <v>4.0834000000000001</v>
      </c>
      <c r="N117" s="8">
        <v>6.3860999999999999</v>
      </c>
      <c r="O117" s="2" t="str">
        <f t="shared" si="6"/>
        <v/>
      </c>
      <c r="P117" s="2" t="str">
        <f t="shared" si="6"/>
        <v/>
      </c>
      <c r="Q117" s="2" t="str">
        <f t="shared" si="7"/>
        <v/>
      </c>
    </row>
    <row r="118" spans="1:17">
      <c r="J118" s="6" t="s">
        <v>364</v>
      </c>
      <c r="K118" s="7" t="s">
        <v>365</v>
      </c>
      <c r="L118" s="8">
        <v>-1.242</v>
      </c>
      <c r="M118" s="8">
        <v>6.1894999999999998</v>
      </c>
      <c r="N118" s="8">
        <v>1.5605</v>
      </c>
      <c r="O118" s="2" t="str">
        <f t="shared" si="6"/>
        <v/>
      </c>
      <c r="P118" s="2" t="str">
        <f t="shared" si="6"/>
        <v>x</v>
      </c>
      <c r="Q118" s="2" t="str">
        <f t="shared" si="7"/>
        <v>X</v>
      </c>
    </row>
    <row r="119" spans="1:17">
      <c r="J119" s="6" t="s">
        <v>366</v>
      </c>
      <c r="K119" s="7" t="s">
        <v>367</v>
      </c>
      <c r="L119" s="8">
        <v>-1.2406999999999999</v>
      </c>
      <c r="M119" s="8">
        <v>9.3373000000000008</v>
      </c>
      <c r="N119" s="8">
        <v>2.4009</v>
      </c>
      <c r="O119" s="2" t="str">
        <f t="shared" si="6"/>
        <v/>
      </c>
      <c r="P119" s="2" t="str">
        <f t="shared" si="6"/>
        <v/>
      </c>
      <c r="Q119" s="2" t="str">
        <f t="shared" si="7"/>
        <v/>
      </c>
    </row>
    <row r="120" spans="1:17">
      <c r="J120" s="6" t="s">
        <v>368</v>
      </c>
      <c r="K120" s="7" t="s">
        <v>369</v>
      </c>
      <c r="L120" s="8">
        <v>-1.2388999999999999</v>
      </c>
      <c r="M120" s="8">
        <v>3.6488</v>
      </c>
      <c r="N120" s="8">
        <v>7.3082000000000003</v>
      </c>
      <c r="O120" s="2" t="str">
        <f t="shared" si="6"/>
        <v/>
      </c>
      <c r="P120" s="2" t="str">
        <f t="shared" si="6"/>
        <v/>
      </c>
      <c r="Q120" s="2" t="str">
        <f t="shared" si="7"/>
        <v/>
      </c>
    </row>
    <row r="121" spans="1:17">
      <c r="J121" s="6" t="s">
        <v>370</v>
      </c>
      <c r="K121" s="7" t="s">
        <v>371</v>
      </c>
      <c r="L121" s="8">
        <v>-1.2385999999999999</v>
      </c>
      <c r="M121" s="8">
        <v>10.987299999999999</v>
      </c>
      <c r="N121" s="8">
        <v>1.903</v>
      </c>
      <c r="O121" s="2" t="str">
        <f t="shared" si="6"/>
        <v/>
      </c>
      <c r="P121" s="2" t="str">
        <f t="shared" si="6"/>
        <v>x</v>
      </c>
      <c r="Q121" s="2" t="str">
        <f t="shared" si="7"/>
        <v>X</v>
      </c>
    </row>
    <row r="122" spans="1:17">
      <c r="J122" s="6" t="s">
        <v>372</v>
      </c>
      <c r="K122" s="7" t="s">
        <v>373</v>
      </c>
      <c r="L122" s="8">
        <v>-1.2349000000000001</v>
      </c>
      <c r="M122" s="8">
        <v>6.3753000000000002</v>
      </c>
      <c r="N122" s="8">
        <v>6.6665000000000001</v>
      </c>
      <c r="O122" s="2" t="str">
        <f t="shared" si="6"/>
        <v/>
      </c>
      <c r="P122" s="2" t="str">
        <f t="shared" si="6"/>
        <v/>
      </c>
      <c r="Q122" s="2" t="str">
        <f t="shared" si="7"/>
        <v/>
      </c>
    </row>
    <row r="123" spans="1:17">
      <c r="J123" s="6" t="s">
        <v>171</v>
      </c>
      <c r="K123" s="7" t="s">
        <v>172</v>
      </c>
      <c r="L123" s="8">
        <v>-1.2307999999999999</v>
      </c>
      <c r="M123" s="8">
        <v>4.4379999999999997</v>
      </c>
      <c r="N123" s="8">
        <v>4.1630000000000003</v>
      </c>
      <c r="O123" s="2" t="str">
        <f t="shared" si="6"/>
        <v/>
      </c>
      <c r="P123" s="2" t="str">
        <f t="shared" si="6"/>
        <v/>
      </c>
      <c r="Q123" s="2" t="str">
        <f t="shared" si="7"/>
        <v/>
      </c>
    </row>
    <row r="124" spans="1:17">
      <c r="J124" s="6" t="s">
        <v>374</v>
      </c>
      <c r="K124" s="7" t="s">
        <v>375</v>
      </c>
      <c r="L124" s="8">
        <v>-1.2259</v>
      </c>
      <c r="M124" s="8">
        <v>5.3215000000000003</v>
      </c>
      <c r="N124" s="8">
        <v>6.2794999999999996</v>
      </c>
      <c r="O124" s="2" t="str">
        <f t="shared" si="6"/>
        <v/>
      </c>
      <c r="P124" s="2" t="str">
        <f t="shared" si="6"/>
        <v/>
      </c>
      <c r="Q124" s="2" t="str">
        <f t="shared" si="7"/>
        <v/>
      </c>
    </row>
    <row r="125" spans="1:17">
      <c r="J125" s="6" t="s">
        <v>376</v>
      </c>
      <c r="K125" s="7" t="s">
        <v>377</v>
      </c>
      <c r="L125" s="8">
        <v>-1.2252000000000001</v>
      </c>
      <c r="M125" s="8">
        <v>6.2870999999999997</v>
      </c>
      <c r="N125" s="8">
        <v>0.37530000000000002</v>
      </c>
      <c r="O125" s="2" t="str">
        <f t="shared" si="6"/>
        <v/>
      </c>
      <c r="P125" s="2" t="str">
        <f t="shared" si="6"/>
        <v>x</v>
      </c>
      <c r="Q125" s="2" t="str">
        <f t="shared" si="7"/>
        <v>X</v>
      </c>
    </row>
    <row r="126" spans="1:17">
      <c r="J126" s="6" t="s">
        <v>378</v>
      </c>
      <c r="K126" s="7" t="s">
        <v>379</v>
      </c>
      <c r="L126" s="8">
        <v>-1.2210000000000001</v>
      </c>
      <c r="M126" s="8">
        <v>8.14E-2</v>
      </c>
      <c r="N126" s="8">
        <v>10.765499999999999</v>
      </c>
      <c r="O126" s="2" t="str">
        <f t="shared" si="6"/>
        <v>x</v>
      </c>
      <c r="P126" s="2" t="str">
        <f t="shared" si="6"/>
        <v/>
      </c>
      <c r="Q126" s="2" t="str">
        <f t="shared" si="7"/>
        <v>X</v>
      </c>
    </row>
    <row r="127" spans="1:17">
      <c r="J127" s="6" t="s">
        <v>380</v>
      </c>
      <c r="K127" s="7" t="s">
        <v>381</v>
      </c>
      <c r="L127" s="8">
        <v>-1.2153</v>
      </c>
      <c r="M127" s="8">
        <v>5.9706999999999999</v>
      </c>
      <c r="N127" s="8">
        <v>6.8151000000000002</v>
      </c>
      <c r="O127" s="2" t="str">
        <f t="shared" si="6"/>
        <v/>
      </c>
      <c r="P127" s="2" t="str">
        <f t="shared" si="6"/>
        <v/>
      </c>
      <c r="Q127" s="2" t="str">
        <f t="shared" si="7"/>
        <v/>
      </c>
    </row>
    <row r="128" spans="1:17">
      <c r="J128" s="6" t="s">
        <v>382</v>
      </c>
      <c r="K128" s="7" t="s">
        <v>383</v>
      </c>
      <c r="L128" s="8">
        <v>-1.214</v>
      </c>
      <c r="M128" s="8">
        <v>2.3633999999999999</v>
      </c>
      <c r="N128" s="8">
        <v>3.2814000000000001</v>
      </c>
      <c r="O128" s="2" t="str">
        <f t="shared" si="6"/>
        <v/>
      </c>
      <c r="P128" s="2" t="str">
        <f t="shared" si="6"/>
        <v/>
      </c>
      <c r="Q128" s="2" t="str">
        <f t="shared" si="7"/>
        <v/>
      </c>
    </row>
    <row r="129" spans="10:17">
      <c r="J129" s="6" t="s">
        <v>384</v>
      </c>
      <c r="K129" s="7" t="s">
        <v>385</v>
      </c>
      <c r="L129" s="8">
        <v>-1.2134</v>
      </c>
      <c r="M129" s="8">
        <v>6.7713999999999999</v>
      </c>
      <c r="N129" s="8">
        <v>7.2207999999999997</v>
      </c>
      <c r="O129" s="2" t="str">
        <f t="shared" si="6"/>
        <v/>
      </c>
      <c r="P129" s="2" t="str">
        <f t="shared" si="6"/>
        <v/>
      </c>
      <c r="Q129" s="2" t="str">
        <f t="shared" si="7"/>
        <v/>
      </c>
    </row>
    <row r="130" spans="10:17">
      <c r="J130" s="6" t="s">
        <v>386</v>
      </c>
      <c r="K130" s="7" t="s">
        <v>387</v>
      </c>
      <c r="L130" s="8">
        <v>-1.2098</v>
      </c>
      <c r="M130" s="8">
        <v>5.6757</v>
      </c>
      <c r="N130" s="8">
        <v>0.58109999999999995</v>
      </c>
      <c r="O130" s="2" t="str">
        <f t="shared" si="6"/>
        <v/>
      </c>
      <c r="P130" s="2" t="str">
        <f t="shared" si="6"/>
        <v>x</v>
      </c>
      <c r="Q130" s="2" t="str">
        <f t="shared" si="7"/>
        <v>X</v>
      </c>
    </row>
    <row r="131" spans="10:17">
      <c r="J131" s="6" t="s">
        <v>388</v>
      </c>
      <c r="K131" s="7" t="s">
        <v>389</v>
      </c>
      <c r="L131" s="8">
        <v>-1.2087000000000001</v>
      </c>
      <c r="M131" s="8">
        <v>4.9206000000000003</v>
      </c>
      <c r="N131" s="8">
        <v>2.4584999999999999</v>
      </c>
      <c r="O131" s="2" t="str">
        <f t="shared" si="6"/>
        <v/>
      </c>
      <c r="P131" s="2" t="str">
        <f t="shared" si="6"/>
        <v/>
      </c>
      <c r="Q131" s="2" t="str">
        <f t="shared" si="7"/>
        <v/>
      </c>
    </row>
    <row r="132" spans="10:17">
      <c r="J132" s="6" t="s">
        <v>390</v>
      </c>
      <c r="K132" s="7" t="s">
        <v>391</v>
      </c>
      <c r="L132" s="8">
        <v>-1.2053</v>
      </c>
      <c r="M132" s="8">
        <v>1.3381000000000001</v>
      </c>
      <c r="N132" s="8">
        <v>8.8820999999999994</v>
      </c>
      <c r="O132" s="2" t="str">
        <f t="shared" ref="O132:P188" si="8">IF(M132&lt;2,"x","")</f>
        <v>x</v>
      </c>
      <c r="P132" s="2" t="str">
        <f t="shared" si="8"/>
        <v/>
      </c>
      <c r="Q132" s="2" t="str">
        <f t="shared" ref="Q132:Q188" si="9">IF(OR(M132&lt;2,N132&lt;2),"X","")</f>
        <v>X</v>
      </c>
    </row>
    <row r="133" spans="10:17">
      <c r="J133" s="6" t="s">
        <v>392</v>
      </c>
      <c r="K133" s="7" t="s">
        <v>393</v>
      </c>
      <c r="L133" s="8">
        <v>-1.2022999999999999</v>
      </c>
      <c r="M133" s="8">
        <v>4.9717000000000002</v>
      </c>
      <c r="N133" s="8">
        <v>3.5432999999999999</v>
      </c>
      <c r="O133" s="2" t="str">
        <f t="shared" si="8"/>
        <v/>
      </c>
      <c r="P133" s="2" t="str">
        <f t="shared" si="8"/>
        <v/>
      </c>
      <c r="Q133" s="2" t="str">
        <f t="shared" si="9"/>
        <v/>
      </c>
    </row>
    <row r="134" spans="10:17">
      <c r="J134" s="6" t="s">
        <v>59</v>
      </c>
      <c r="K134" s="7" t="s">
        <v>60</v>
      </c>
      <c r="L134" s="8">
        <v>-1.2018</v>
      </c>
      <c r="M134" s="8">
        <v>4.4080000000000004</v>
      </c>
      <c r="N134" s="8">
        <v>1.5721000000000001</v>
      </c>
      <c r="O134" s="2" t="str">
        <f t="shared" si="8"/>
        <v/>
      </c>
      <c r="P134" s="2" t="str">
        <f t="shared" si="8"/>
        <v>x</v>
      </c>
      <c r="Q134" s="2" t="str">
        <f t="shared" si="9"/>
        <v>X</v>
      </c>
    </row>
    <row r="135" spans="10:17">
      <c r="J135" s="6" t="s">
        <v>394</v>
      </c>
      <c r="K135" s="7" t="s">
        <v>395</v>
      </c>
      <c r="L135" s="8">
        <v>-1.2005999999999999</v>
      </c>
      <c r="M135" s="8">
        <v>8.0090000000000003</v>
      </c>
      <c r="N135" s="8">
        <v>7.6502999999999997</v>
      </c>
      <c r="O135" s="2" t="str">
        <f t="shared" si="8"/>
        <v/>
      </c>
      <c r="P135" s="2" t="str">
        <f t="shared" si="8"/>
        <v/>
      </c>
      <c r="Q135" s="2" t="str">
        <f t="shared" si="9"/>
        <v/>
      </c>
    </row>
    <row r="136" spans="10:17">
      <c r="J136" s="6" t="s">
        <v>396</v>
      </c>
      <c r="K136" s="7" t="s">
        <v>397</v>
      </c>
      <c r="L136" s="8">
        <v>-1.1999</v>
      </c>
      <c r="M136" s="8">
        <v>3.5821999999999998</v>
      </c>
      <c r="N136" s="8">
        <v>1.8240000000000001</v>
      </c>
      <c r="O136" s="2" t="str">
        <f t="shared" si="8"/>
        <v/>
      </c>
      <c r="P136" s="2" t="str">
        <f t="shared" si="8"/>
        <v>x</v>
      </c>
      <c r="Q136" s="2" t="str">
        <f t="shared" si="9"/>
        <v>X</v>
      </c>
    </row>
    <row r="137" spans="10:17">
      <c r="J137" s="6" t="s">
        <v>398</v>
      </c>
      <c r="K137" s="7" t="s">
        <v>399</v>
      </c>
      <c r="L137" s="8">
        <v>-1.1954</v>
      </c>
      <c r="M137" s="8">
        <v>7.0199999999999999E-2</v>
      </c>
      <c r="N137" s="8">
        <v>10.545400000000001</v>
      </c>
      <c r="O137" s="2" t="str">
        <f t="shared" si="8"/>
        <v>x</v>
      </c>
      <c r="P137" s="2" t="str">
        <f t="shared" si="8"/>
        <v/>
      </c>
      <c r="Q137" s="2" t="str">
        <f t="shared" si="9"/>
        <v>X</v>
      </c>
    </row>
    <row r="138" spans="10:17">
      <c r="J138" s="6" t="s">
        <v>400</v>
      </c>
      <c r="K138" s="7" t="s">
        <v>401</v>
      </c>
      <c r="L138" s="8">
        <v>-1.1943999999999999</v>
      </c>
      <c r="M138" s="8">
        <v>4.2323000000000004</v>
      </c>
      <c r="N138" s="8">
        <v>0.70830000000000004</v>
      </c>
      <c r="O138" s="2" t="str">
        <f t="shared" si="8"/>
        <v/>
      </c>
      <c r="P138" s="2" t="str">
        <f t="shared" si="8"/>
        <v>x</v>
      </c>
      <c r="Q138" s="2" t="str">
        <f t="shared" si="9"/>
        <v>X</v>
      </c>
    </row>
    <row r="139" spans="10:17">
      <c r="J139" s="6" t="s">
        <v>402</v>
      </c>
      <c r="K139" s="7" t="s">
        <v>403</v>
      </c>
      <c r="L139" s="8">
        <v>-1.1930000000000001</v>
      </c>
      <c r="M139" s="8">
        <v>4.5022000000000002</v>
      </c>
      <c r="N139" s="8">
        <v>4.4332000000000003</v>
      </c>
      <c r="O139" s="2" t="str">
        <f t="shared" si="8"/>
        <v/>
      </c>
      <c r="P139" s="2" t="str">
        <f t="shared" si="8"/>
        <v/>
      </c>
      <c r="Q139" s="2" t="str">
        <f t="shared" si="9"/>
        <v/>
      </c>
    </row>
    <row r="140" spans="10:17">
      <c r="J140" s="6" t="s">
        <v>404</v>
      </c>
      <c r="K140" s="7" t="s">
        <v>405</v>
      </c>
      <c r="L140" s="8">
        <v>-1.1924999999999999</v>
      </c>
      <c r="M140" s="8">
        <v>2.5903</v>
      </c>
      <c r="N140" s="8">
        <v>1.0681</v>
      </c>
      <c r="O140" s="2" t="str">
        <f t="shared" si="8"/>
        <v/>
      </c>
      <c r="P140" s="2" t="str">
        <f t="shared" si="8"/>
        <v>x</v>
      </c>
      <c r="Q140" s="2" t="str">
        <f t="shared" si="9"/>
        <v>X</v>
      </c>
    </row>
    <row r="141" spans="10:17">
      <c r="J141" s="6" t="s">
        <v>406</v>
      </c>
      <c r="K141" s="7" t="s">
        <v>407</v>
      </c>
      <c r="L141" s="8">
        <v>-1.1923999999999999</v>
      </c>
      <c r="M141" s="8">
        <v>2.4411</v>
      </c>
      <c r="N141" s="8">
        <v>2.2387999999999999</v>
      </c>
      <c r="O141" s="2" t="str">
        <f t="shared" si="8"/>
        <v/>
      </c>
      <c r="P141" s="2" t="str">
        <f t="shared" si="8"/>
        <v/>
      </c>
      <c r="Q141" s="2" t="str">
        <f t="shared" si="9"/>
        <v/>
      </c>
    </row>
    <row r="142" spans="10:17">
      <c r="J142" s="6" t="s">
        <v>408</v>
      </c>
      <c r="K142" s="7" t="s">
        <v>409</v>
      </c>
      <c r="L142" s="8">
        <v>-1.1854</v>
      </c>
      <c r="M142" s="8">
        <v>7.3857999999999997</v>
      </c>
      <c r="N142" s="8">
        <v>6.5484</v>
      </c>
      <c r="O142" s="2" t="str">
        <f t="shared" si="8"/>
        <v/>
      </c>
      <c r="P142" s="2" t="str">
        <f t="shared" si="8"/>
        <v/>
      </c>
      <c r="Q142" s="2" t="str">
        <f t="shared" si="9"/>
        <v/>
      </c>
    </row>
    <row r="143" spans="10:17">
      <c r="J143" s="6" t="s">
        <v>410</v>
      </c>
      <c r="K143" s="7" t="s">
        <v>411</v>
      </c>
      <c r="L143" s="8">
        <v>-1.1823999999999999</v>
      </c>
      <c r="M143" s="8">
        <v>3.4068999999999998</v>
      </c>
      <c r="N143" s="8">
        <v>3.3883000000000001</v>
      </c>
      <c r="O143" s="2" t="str">
        <f t="shared" si="8"/>
        <v/>
      </c>
      <c r="P143" s="2" t="str">
        <f t="shared" si="8"/>
        <v/>
      </c>
      <c r="Q143" s="2" t="str">
        <f t="shared" si="9"/>
        <v/>
      </c>
    </row>
    <row r="144" spans="10:17">
      <c r="J144" s="6" t="s">
        <v>412</v>
      </c>
      <c r="K144" s="7" t="s">
        <v>413</v>
      </c>
      <c r="L144" s="8">
        <v>-1.1811</v>
      </c>
      <c r="M144" s="8">
        <v>5.8106999999999998</v>
      </c>
      <c r="N144" s="8">
        <v>5.0404</v>
      </c>
      <c r="O144" s="2" t="str">
        <f t="shared" si="8"/>
        <v/>
      </c>
      <c r="P144" s="2" t="str">
        <f t="shared" si="8"/>
        <v/>
      </c>
      <c r="Q144" s="2" t="str">
        <f t="shared" si="9"/>
        <v/>
      </c>
    </row>
    <row r="145" spans="10:17">
      <c r="J145" s="6" t="s">
        <v>414</v>
      </c>
      <c r="K145" s="7" t="s">
        <v>415</v>
      </c>
      <c r="L145" s="8">
        <v>-1.1802999999999999</v>
      </c>
      <c r="M145" s="8">
        <v>7.3292999999999999</v>
      </c>
      <c r="N145" s="8">
        <v>8.5071999999999992</v>
      </c>
      <c r="O145" s="2" t="str">
        <f t="shared" si="8"/>
        <v/>
      </c>
      <c r="P145" s="2" t="str">
        <f t="shared" si="8"/>
        <v/>
      </c>
      <c r="Q145" s="2" t="str">
        <f t="shared" si="9"/>
        <v/>
      </c>
    </row>
    <row r="146" spans="10:17">
      <c r="J146" s="6" t="s">
        <v>416</v>
      </c>
      <c r="K146" s="7" t="s">
        <v>417</v>
      </c>
      <c r="L146" s="8">
        <v>-1.1797</v>
      </c>
      <c r="M146" s="8">
        <v>8.2133000000000003</v>
      </c>
      <c r="N146" s="8">
        <v>9.5091999999999999</v>
      </c>
      <c r="O146" s="2" t="str">
        <f t="shared" si="8"/>
        <v/>
      </c>
      <c r="P146" s="2" t="str">
        <f t="shared" si="8"/>
        <v/>
      </c>
      <c r="Q146" s="2" t="str">
        <f t="shared" si="9"/>
        <v/>
      </c>
    </row>
    <row r="147" spans="10:17">
      <c r="J147" s="6" t="s">
        <v>418</v>
      </c>
      <c r="K147" s="7" t="s">
        <v>419</v>
      </c>
      <c r="L147" s="8">
        <v>-1.1766000000000001</v>
      </c>
      <c r="M147" s="8">
        <v>8.2814999999999994</v>
      </c>
      <c r="N147" s="8">
        <v>8.2743000000000002</v>
      </c>
      <c r="O147" s="2" t="str">
        <f t="shared" si="8"/>
        <v/>
      </c>
      <c r="P147" s="2" t="str">
        <f t="shared" si="8"/>
        <v/>
      </c>
      <c r="Q147" s="2" t="str">
        <f t="shared" si="9"/>
        <v/>
      </c>
    </row>
    <row r="148" spans="10:17">
      <c r="J148" s="6" t="s">
        <v>420</v>
      </c>
      <c r="K148" s="7" t="s">
        <v>421</v>
      </c>
      <c r="L148" s="8">
        <v>-1.1745000000000001</v>
      </c>
      <c r="M148" s="8">
        <v>3.2191999999999998</v>
      </c>
      <c r="N148" s="8">
        <v>4.6407999999999996</v>
      </c>
      <c r="O148" s="2" t="str">
        <f t="shared" si="8"/>
        <v/>
      </c>
      <c r="P148" s="2" t="str">
        <f t="shared" si="8"/>
        <v/>
      </c>
      <c r="Q148" s="2" t="str">
        <f t="shared" si="9"/>
        <v/>
      </c>
    </row>
    <row r="149" spans="10:17">
      <c r="J149" s="6" t="s">
        <v>422</v>
      </c>
      <c r="K149" s="7" t="s">
        <v>423</v>
      </c>
      <c r="L149" s="8">
        <v>-1.1742999999999999</v>
      </c>
      <c r="M149" s="8">
        <v>2.9211</v>
      </c>
      <c r="N149" s="8">
        <v>4.2995000000000001</v>
      </c>
      <c r="O149" s="2" t="str">
        <f t="shared" si="8"/>
        <v/>
      </c>
      <c r="P149" s="2" t="str">
        <f t="shared" si="8"/>
        <v/>
      </c>
      <c r="Q149" s="2" t="str">
        <f t="shared" si="9"/>
        <v/>
      </c>
    </row>
    <row r="150" spans="10:17">
      <c r="J150" s="6" t="s">
        <v>424</v>
      </c>
      <c r="K150" s="7" t="s">
        <v>425</v>
      </c>
      <c r="L150" s="8">
        <v>-1.1713</v>
      </c>
      <c r="M150" s="8">
        <v>1.2561</v>
      </c>
      <c r="N150" s="8">
        <v>4.3567999999999998</v>
      </c>
      <c r="O150" s="2" t="str">
        <f t="shared" si="8"/>
        <v>x</v>
      </c>
      <c r="P150" s="2" t="str">
        <f t="shared" si="8"/>
        <v/>
      </c>
      <c r="Q150" s="2" t="str">
        <f t="shared" si="9"/>
        <v>X</v>
      </c>
    </row>
    <row r="151" spans="10:17">
      <c r="J151" s="6" t="s">
        <v>426</v>
      </c>
      <c r="K151" s="7" t="s">
        <v>427</v>
      </c>
      <c r="L151" s="8">
        <v>-1.1674</v>
      </c>
      <c r="M151" s="8">
        <v>4.1433999999999997</v>
      </c>
      <c r="N151" s="8">
        <v>8.6479999999999997</v>
      </c>
      <c r="O151" s="2" t="str">
        <f t="shared" si="8"/>
        <v/>
      </c>
      <c r="P151" s="2" t="str">
        <f t="shared" si="8"/>
        <v/>
      </c>
      <c r="Q151" s="2" t="str">
        <f t="shared" si="9"/>
        <v/>
      </c>
    </row>
    <row r="152" spans="10:17">
      <c r="J152" s="6" t="s">
        <v>428</v>
      </c>
      <c r="K152" s="7" t="s">
        <v>429</v>
      </c>
      <c r="L152" s="8">
        <v>-1.1511</v>
      </c>
      <c r="M152" s="8">
        <v>7.5801999999999996</v>
      </c>
      <c r="N152" s="8">
        <v>7.3738000000000001</v>
      </c>
      <c r="O152" s="2" t="str">
        <f t="shared" si="8"/>
        <v/>
      </c>
      <c r="P152" s="2" t="str">
        <f t="shared" si="8"/>
        <v/>
      </c>
      <c r="Q152" s="2" t="str">
        <f t="shared" si="9"/>
        <v/>
      </c>
    </row>
    <row r="153" spans="10:17">
      <c r="J153" s="6" t="s">
        <v>430</v>
      </c>
      <c r="K153" s="7" t="s">
        <v>431</v>
      </c>
      <c r="L153" s="8">
        <v>-1.1501999999999999</v>
      </c>
      <c r="M153" s="8">
        <v>5.8500000000000003E-2</v>
      </c>
      <c r="N153" s="8">
        <v>11.988</v>
      </c>
      <c r="O153" s="2" t="str">
        <f t="shared" si="8"/>
        <v>x</v>
      </c>
      <c r="P153" s="2" t="str">
        <f t="shared" si="8"/>
        <v/>
      </c>
      <c r="Q153" s="2" t="str">
        <f t="shared" si="9"/>
        <v>X</v>
      </c>
    </row>
    <row r="154" spans="10:17">
      <c r="J154" s="6" t="s">
        <v>432</v>
      </c>
      <c r="K154" s="7" t="s">
        <v>433</v>
      </c>
      <c r="L154" s="8">
        <v>-1.1479999999999999</v>
      </c>
      <c r="M154" s="8">
        <v>5.4034000000000004</v>
      </c>
      <c r="N154" s="8">
        <v>4.0869</v>
      </c>
      <c r="O154" s="2" t="str">
        <f t="shared" si="8"/>
        <v/>
      </c>
      <c r="P154" s="2" t="str">
        <f t="shared" si="8"/>
        <v/>
      </c>
      <c r="Q154" s="2" t="str">
        <f t="shared" si="9"/>
        <v/>
      </c>
    </row>
    <row r="155" spans="10:17">
      <c r="J155" s="6" t="s">
        <v>434</v>
      </c>
      <c r="K155" s="7" t="s">
        <v>435</v>
      </c>
      <c r="L155" s="8">
        <v>-1.1432</v>
      </c>
      <c r="M155" s="8">
        <v>4.3861999999999997</v>
      </c>
      <c r="N155" s="8">
        <v>3.9731999999999998</v>
      </c>
      <c r="O155" s="2" t="str">
        <f t="shared" si="8"/>
        <v/>
      </c>
      <c r="P155" s="2" t="str">
        <f t="shared" si="8"/>
        <v/>
      </c>
      <c r="Q155" s="2" t="str">
        <f t="shared" si="9"/>
        <v/>
      </c>
    </row>
    <row r="156" spans="10:17">
      <c r="J156" s="6" t="s">
        <v>436</v>
      </c>
      <c r="K156" s="7" t="s">
        <v>437</v>
      </c>
      <c r="L156" s="8">
        <v>-1.1402000000000001</v>
      </c>
      <c r="M156" s="8">
        <v>6.1261999999999999</v>
      </c>
      <c r="N156" s="8">
        <v>5.9837999999999996</v>
      </c>
      <c r="O156" s="2" t="str">
        <f t="shared" si="8"/>
        <v/>
      </c>
      <c r="P156" s="2" t="str">
        <f t="shared" si="8"/>
        <v/>
      </c>
      <c r="Q156" s="2" t="str">
        <f t="shared" si="9"/>
        <v/>
      </c>
    </row>
    <row r="157" spans="10:17">
      <c r="J157" s="6" t="s">
        <v>438</v>
      </c>
      <c r="K157" s="7" t="s">
        <v>439</v>
      </c>
      <c r="L157" s="8">
        <v>-1.1380999999999999</v>
      </c>
      <c r="M157" s="8">
        <v>4.2697000000000003</v>
      </c>
      <c r="N157" s="8">
        <v>1.972</v>
      </c>
      <c r="O157" s="2" t="str">
        <f t="shared" si="8"/>
        <v/>
      </c>
      <c r="P157" s="2" t="str">
        <f t="shared" si="8"/>
        <v>x</v>
      </c>
      <c r="Q157" s="2" t="str">
        <f t="shared" si="9"/>
        <v>X</v>
      </c>
    </row>
    <row r="158" spans="10:17">
      <c r="J158" s="6" t="s">
        <v>440</v>
      </c>
      <c r="K158" s="7" t="s">
        <v>441</v>
      </c>
      <c r="L158" s="8">
        <v>-1.1372</v>
      </c>
      <c r="M158" s="8">
        <v>5.6997999999999998</v>
      </c>
      <c r="N158" s="8">
        <v>7.2430000000000003</v>
      </c>
      <c r="O158" s="2" t="str">
        <f t="shared" si="8"/>
        <v/>
      </c>
      <c r="P158" s="2" t="str">
        <f t="shared" si="8"/>
        <v/>
      </c>
      <c r="Q158" s="2" t="str">
        <f t="shared" si="9"/>
        <v/>
      </c>
    </row>
    <row r="159" spans="10:17">
      <c r="J159" s="6" t="s">
        <v>442</v>
      </c>
      <c r="K159" s="7" t="s">
        <v>443</v>
      </c>
      <c r="L159" s="8">
        <v>-1.1231</v>
      </c>
      <c r="M159" s="8">
        <v>4.1158000000000001</v>
      </c>
      <c r="N159" s="8">
        <v>6.0984999999999996</v>
      </c>
      <c r="O159" s="2" t="str">
        <f t="shared" si="8"/>
        <v/>
      </c>
      <c r="P159" s="2" t="str">
        <f t="shared" si="8"/>
        <v/>
      </c>
      <c r="Q159" s="2" t="str">
        <f t="shared" si="9"/>
        <v/>
      </c>
    </row>
    <row r="160" spans="10:17">
      <c r="J160" s="6" t="s">
        <v>444</v>
      </c>
      <c r="K160" s="7" t="s">
        <v>445</v>
      </c>
      <c r="L160" s="8">
        <v>-1.1162000000000001</v>
      </c>
      <c r="M160" s="8">
        <v>2.1151</v>
      </c>
      <c r="N160" s="8">
        <v>4.4265999999999996</v>
      </c>
      <c r="O160" s="2" t="str">
        <f t="shared" si="8"/>
        <v/>
      </c>
      <c r="P160" s="2" t="str">
        <f t="shared" si="8"/>
        <v/>
      </c>
      <c r="Q160" s="2" t="str">
        <f t="shared" si="9"/>
        <v/>
      </c>
    </row>
    <row r="161" spans="10:17">
      <c r="J161" s="6" t="s">
        <v>446</v>
      </c>
      <c r="K161" s="7" t="s">
        <v>447</v>
      </c>
      <c r="L161" s="8">
        <v>-1.1080000000000001</v>
      </c>
      <c r="M161" s="8">
        <v>6.3956</v>
      </c>
      <c r="N161" s="8">
        <v>5.8128000000000002</v>
      </c>
      <c r="O161" s="2" t="str">
        <f t="shared" si="8"/>
        <v/>
      </c>
      <c r="P161" s="2" t="str">
        <f t="shared" si="8"/>
        <v/>
      </c>
      <c r="Q161" s="2" t="str">
        <f t="shared" si="9"/>
        <v/>
      </c>
    </row>
    <row r="162" spans="10:17">
      <c r="J162" s="6" t="s">
        <v>448</v>
      </c>
      <c r="K162" s="7" t="s">
        <v>449</v>
      </c>
      <c r="L162" s="8">
        <v>-1.1029</v>
      </c>
      <c r="M162" s="8">
        <v>2.1002999999999998</v>
      </c>
      <c r="N162" s="8">
        <v>1.2747999999999999</v>
      </c>
      <c r="O162" s="2" t="str">
        <f t="shared" si="8"/>
        <v/>
      </c>
      <c r="P162" s="2" t="str">
        <f t="shared" si="8"/>
        <v>x</v>
      </c>
      <c r="Q162" s="2" t="str">
        <f t="shared" si="9"/>
        <v>X</v>
      </c>
    </row>
    <row r="163" spans="10:17">
      <c r="J163" s="6" t="s">
        <v>450</v>
      </c>
      <c r="K163" s="7" t="s">
        <v>451</v>
      </c>
      <c r="L163" s="8">
        <v>-1.1027</v>
      </c>
      <c r="M163" s="8">
        <v>7.7887000000000004</v>
      </c>
      <c r="N163" s="8">
        <v>2.1707999999999998</v>
      </c>
      <c r="O163" s="2" t="str">
        <f t="shared" si="8"/>
        <v/>
      </c>
      <c r="P163" s="2" t="str">
        <f t="shared" si="8"/>
        <v/>
      </c>
      <c r="Q163" s="2" t="str">
        <f t="shared" si="9"/>
        <v/>
      </c>
    </row>
    <row r="164" spans="10:17">
      <c r="J164" s="6" t="s">
        <v>137</v>
      </c>
      <c r="K164" s="7" t="s">
        <v>138</v>
      </c>
      <c r="L164" s="8">
        <v>-1.0985</v>
      </c>
      <c r="M164" s="8">
        <v>3.1198000000000001</v>
      </c>
      <c r="N164" s="8">
        <v>9.3544999999999998</v>
      </c>
      <c r="O164" s="2" t="str">
        <f t="shared" si="8"/>
        <v/>
      </c>
      <c r="P164" s="2" t="str">
        <f t="shared" si="8"/>
        <v/>
      </c>
      <c r="Q164" s="2" t="str">
        <f t="shared" si="9"/>
        <v/>
      </c>
    </row>
    <row r="165" spans="10:17">
      <c r="J165" s="6" t="s">
        <v>452</v>
      </c>
      <c r="K165" s="7" t="s">
        <v>453</v>
      </c>
      <c r="L165" s="8">
        <v>-1.0972999999999999</v>
      </c>
      <c r="M165" s="8">
        <v>9.7117000000000004</v>
      </c>
      <c r="N165" s="8">
        <v>1.2846</v>
      </c>
      <c r="O165" s="2" t="str">
        <f t="shared" si="8"/>
        <v/>
      </c>
      <c r="P165" s="2" t="str">
        <f t="shared" si="8"/>
        <v>x</v>
      </c>
      <c r="Q165" s="2" t="str">
        <f t="shared" si="9"/>
        <v>X</v>
      </c>
    </row>
    <row r="166" spans="10:17">
      <c r="J166" s="6" t="s">
        <v>454</v>
      </c>
      <c r="K166" s="7" t="s">
        <v>455</v>
      </c>
      <c r="L166" s="8">
        <v>-1.0808</v>
      </c>
      <c r="M166" s="8">
        <v>5.8432000000000004</v>
      </c>
      <c r="N166" s="8">
        <v>6.2519</v>
      </c>
      <c r="O166" s="2" t="str">
        <f t="shared" si="8"/>
        <v/>
      </c>
      <c r="P166" s="2" t="str">
        <f t="shared" si="8"/>
        <v/>
      </c>
      <c r="Q166" s="2" t="str">
        <f t="shared" si="9"/>
        <v/>
      </c>
    </row>
    <row r="167" spans="10:17">
      <c r="J167" s="6" t="s">
        <v>456</v>
      </c>
      <c r="K167" s="7" t="s">
        <v>457</v>
      </c>
      <c r="L167" s="8">
        <v>-1.0679000000000001</v>
      </c>
      <c r="M167" s="8">
        <v>0.60760000000000003</v>
      </c>
      <c r="N167" s="8">
        <v>12.3855</v>
      </c>
      <c r="O167" s="2" t="str">
        <f t="shared" si="8"/>
        <v>x</v>
      </c>
      <c r="P167" s="2" t="str">
        <f t="shared" si="8"/>
        <v/>
      </c>
      <c r="Q167" s="2" t="str">
        <f t="shared" si="9"/>
        <v>X</v>
      </c>
    </row>
    <row r="168" spans="10:17">
      <c r="J168" s="6" t="s">
        <v>458</v>
      </c>
      <c r="K168" s="7" t="s">
        <v>459</v>
      </c>
      <c r="L168" s="8">
        <v>-1.0674999999999999</v>
      </c>
      <c r="M168" s="8">
        <v>0.441</v>
      </c>
      <c r="N168" s="8">
        <v>3.9984000000000002</v>
      </c>
      <c r="O168" s="2" t="str">
        <f t="shared" si="8"/>
        <v>x</v>
      </c>
      <c r="P168" s="2" t="str">
        <f t="shared" si="8"/>
        <v/>
      </c>
      <c r="Q168" s="2" t="str">
        <f t="shared" si="9"/>
        <v>X</v>
      </c>
    </row>
    <row r="169" spans="10:17">
      <c r="J169" s="6" t="s">
        <v>73</v>
      </c>
      <c r="K169" s="7" t="s">
        <v>74</v>
      </c>
      <c r="L169" s="8">
        <v>-1.0629</v>
      </c>
      <c r="M169" s="8">
        <v>12.812799999999999</v>
      </c>
      <c r="N169" s="8">
        <v>4.3409000000000004</v>
      </c>
      <c r="O169" s="2" t="str">
        <f t="shared" si="8"/>
        <v/>
      </c>
      <c r="P169" s="2" t="str">
        <f t="shared" si="8"/>
        <v/>
      </c>
      <c r="Q169" s="2" t="str">
        <f t="shared" si="9"/>
        <v/>
      </c>
    </row>
    <row r="170" spans="10:17">
      <c r="J170" s="6" t="s">
        <v>460</v>
      </c>
      <c r="K170" s="7" t="s">
        <v>461</v>
      </c>
      <c r="L170" s="8">
        <v>-1.0627</v>
      </c>
      <c r="M170" s="8">
        <v>5.8958000000000004</v>
      </c>
      <c r="N170" s="8">
        <v>5.4977999999999998</v>
      </c>
      <c r="O170" s="2" t="str">
        <f t="shared" si="8"/>
        <v/>
      </c>
      <c r="P170" s="2" t="str">
        <f t="shared" si="8"/>
        <v/>
      </c>
      <c r="Q170" s="2" t="str">
        <f t="shared" si="9"/>
        <v/>
      </c>
    </row>
    <row r="171" spans="10:17">
      <c r="J171" s="6" t="s">
        <v>462</v>
      </c>
      <c r="K171" s="7" t="s">
        <v>463</v>
      </c>
      <c r="L171" s="8">
        <v>-1.0585</v>
      </c>
      <c r="M171" s="8">
        <v>1.7767999999999999</v>
      </c>
      <c r="N171" s="8">
        <v>5.8662999999999998</v>
      </c>
      <c r="O171" s="2" t="str">
        <f t="shared" si="8"/>
        <v>x</v>
      </c>
      <c r="P171" s="2" t="str">
        <f t="shared" si="8"/>
        <v/>
      </c>
      <c r="Q171" s="2" t="str">
        <f t="shared" si="9"/>
        <v>X</v>
      </c>
    </row>
    <row r="172" spans="10:17">
      <c r="J172" s="6" t="s">
        <v>464</v>
      </c>
      <c r="K172" s="7" t="s">
        <v>465</v>
      </c>
      <c r="L172" s="8">
        <v>-1.0573999999999999</v>
      </c>
      <c r="M172" s="8">
        <v>3.2042999999999999</v>
      </c>
      <c r="N172" s="8">
        <v>3.2709000000000001</v>
      </c>
      <c r="O172" s="2" t="str">
        <f t="shared" si="8"/>
        <v/>
      </c>
      <c r="P172" s="2" t="str">
        <f t="shared" si="8"/>
        <v/>
      </c>
      <c r="Q172" s="2" t="str">
        <f t="shared" si="9"/>
        <v/>
      </c>
    </row>
    <row r="173" spans="10:17">
      <c r="J173" s="6" t="s">
        <v>466</v>
      </c>
      <c r="K173" s="7" t="s">
        <v>467</v>
      </c>
      <c r="L173" s="8">
        <v>-1.0548</v>
      </c>
      <c r="M173" s="8">
        <v>2.4706999999999999</v>
      </c>
      <c r="N173" s="8">
        <v>0.4521</v>
      </c>
      <c r="O173" s="2" t="str">
        <f t="shared" si="8"/>
        <v/>
      </c>
      <c r="P173" s="2" t="str">
        <f t="shared" si="8"/>
        <v>x</v>
      </c>
      <c r="Q173" s="2" t="str">
        <f t="shared" si="9"/>
        <v>X</v>
      </c>
    </row>
    <row r="174" spans="10:17">
      <c r="J174" s="6" t="s">
        <v>468</v>
      </c>
      <c r="K174" s="7" t="s">
        <v>469</v>
      </c>
      <c r="L174" s="8">
        <v>-1.0536000000000001</v>
      </c>
      <c r="M174" s="8">
        <v>3.6869000000000001</v>
      </c>
      <c r="N174" s="8">
        <v>1.2182999999999999</v>
      </c>
      <c r="O174" s="2" t="str">
        <f t="shared" si="8"/>
        <v/>
      </c>
      <c r="P174" s="2" t="str">
        <f t="shared" si="8"/>
        <v>x</v>
      </c>
      <c r="Q174" s="2" t="str">
        <f t="shared" si="9"/>
        <v>X</v>
      </c>
    </row>
    <row r="175" spans="10:17">
      <c r="J175" s="6" t="s">
        <v>470</v>
      </c>
      <c r="K175" s="7" t="s">
        <v>471</v>
      </c>
      <c r="L175" s="8">
        <v>-1.052</v>
      </c>
      <c r="M175" s="8">
        <v>0.16289999999999999</v>
      </c>
      <c r="N175" s="8">
        <v>3.9882</v>
      </c>
      <c r="O175" s="2" t="str">
        <f t="shared" si="8"/>
        <v>x</v>
      </c>
      <c r="P175" s="2" t="str">
        <f t="shared" si="8"/>
        <v/>
      </c>
      <c r="Q175" s="2" t="str">
        <f t="shared" si="9"/>
        <v>X</v>
      </c>
    </row>
    <row r="176" spans="10:17">
      <c r="J176" s="6" t="s">
        <v>472</v>
      </c>
      <c r="K176" s="7" t="s">
        <v>473</v>
      </c>
      <c r="L176" s="8">
        <v>-1.0503</v>
      </c>
      <c r="M176" s="8">
        <v>3.3289</v>
      </c>
      <c r="N176" s="8">
        <v>1.8762000000000001</v>
      </c>
      <c r="O176" s="2" t="str">
        <f t="shared" si="8"/>
        <v/>
      </c>
      <c r="P176" s="2" t="str">
        <f t="shared" si="8"/>
        <v>x</v>
      </c>
      <c r="Q176" s="2" t="str">
        <f t="shared" si="9"/>
        <v>X</v>
      </c>
    </row>
    <row r="177" spans="10:17">
      <c r="J177" s="6" t="s">
        <v>474</v>
      </c>
      <c r="K177" s="7" t="s">
        <v>475</v>
      </c>
      <c r="L177" s="8">
        <v>-1.0501</v>
      </c>
      <c r="M177" s="8">
        <v>3.7511000000000001</v>
      </c>
      <c r="N177" s="8">
        <v>3.5203000000000002</v>
      </c>
      <c r="O177" s="2" t="str">
        <f t="shared" si="8"/>
        <v/>
      </c>
      <c r="P177" s="2" t="str">
        <f t="shared" si="8"/>
        <v/>
      </c>
      <c r="Q177" s="2" t="str">
        <f t="shared" si="9"/>
        <v/>
      </c>
    </row>
    <row r="178" spans="10:17">
      <c r="J178" s="6" t="s">
        <v>167</v>
      </c>
      <c r="K178" s="7" t="s">
        <v>168</v>
      </c>
      <c r="L178" s="8">
        <v>-1.0428999999999999</v>
      </c>
      <c r="M178" s="8">
        <v>4.4036999999999997</v>
      </c>
      <c r="N178" s="8">
        <v>5.5587</v>
      </c>
      <c r="O178" s="2" t="str">
        <f t="shared" si="8"/>
        <v/>
      </c>
      <c r="P178" s="2" t="str">
        <f t="shared" si="8"/>
        <v/>
      </c>
      <c r="Q178" s="2" t="str">
        <f t="shared" si="9"/>
        <v/>
      </c>
    </row>
    <row r="179" spans="10:17">
      <c r="J179" s="6" t="s">
        <v>476</v>
      </c>
      <c r="K179" s="7" t="s">
        <v>477</v>
      </c>
      <c r="L179" s="8">
        <v>-1.0428999999999999</v>
      </c>
      <c r="M179" s="8">
        <v>1.5782</v>
      </c>
      <c r="N179" s="8">
        <v>6.7895000000000003</v>
      </c>
      <c r="O179" s="2" t="str">
        <f t="shared" si="8"/>
        <v>x</v>
      </c>
      <c r="P179" s="2" t="str">
        <f t="shared" si="8"/>
        <v/>
      </c>
      <c r="Q179" s="2" t="str">
        <f t="shared" si="9"/>
        <v>X</v>
      </c>
    </row>
    <row r="180" spans="10:17">
      <c r="J180" s="6" t="s">
        <v>478</v>
      </c>
      <c r="K180" s="7" t="s">
        <v>479</v>
      </c>
      <c r="L180" s="8">
        <v>-1.0365</v>
      </c>
      <c r="M180" s="8">
        <v>4.2138</v>
      </c>
      <c r="N180" s="8">
        <v>1.8812</v>
      </c>
      <c r="O180" s="2" t="str">
        <f t="shared" si="8"/>
        <v/>
      </c>
      <c r="P180" s="2" t="str">
        <f t="shared" si="8"/>
        <v>x</v>
      </c>
      <c r="Q180" s="2" t="str">
        <f t="shared" si="9"/>
        <v>X</v>
      </c>
    </row>
    <row r="181" spans="10:17">
      <c r="J181" s="6" t="s">
        <v>480</v>
      </c>
      <c r="K181" s="7" t="s">
        <v>481</v>
      </c>
      <c r="L181" s="8">
        <v>-1.036</v>
      </c>
      <c r="M181" s="8">
        <v>6.2770999999999999</v>
      </c>
      <c r="N181" s="8">
        <v>2.6457999999999999</v>
      </c>
      <c r="O181" s="2" t="str">
        <f t="shared" si="8"/>
        <v/>
      </c>
      <c r="P181" s="2" t="str">
        <f t="shared" si="8"/>
        <v/>
      </c>
      <c r="Q181" s="2" t="str">
        <f t="shared" si="9"/>
        <v/>
      </c>
    </row>
    <row r="182" spans="10:17">
      <c r="J182" s="6" t="s">
        <v>482</v>
      </c>
      <c r="K182" s="7" t="s">
        <v>483</v>
      </c>
      <c r="L182" s="8">
        <v>-1.0357000000000001</v>
      </c>
      <c r="M182" s="8">
        <v>4.0255999999999998</v>
      </c>
      <c r="N182" s="8">
        <v>2.3380000000000001</v>
      </c>
      <c r="O182" s="2" t="str">
        <f t="shared" si="8"/>
        <v/>
      </c>
      <c r="P182" s="2" t="str">
        <f t="shared" si="8"/>
        <v/>
      </c>
      <c r="Q182" s="2" t="str">
        <f t="shared" si="9"/>
        <v/>
      </c>
    </row>
    <row r="183" spans="10:17">
      <c r="J183" s="6" t="s">
        <v>484</v>
      </c>
      <c r="K183" s="7" t="s">
        <v>485</v>
      </c>
      <c r="L183" s="8">
        <v>-1.0195000000000001</v>
      </c>
      <c r="M183" s="8">
        <v>7.1228999999999996</v>
      </c>
      <c r="N183" s="8">
        <v>3.6000999999999999</v>
      </c>
      <c r="O183" s="2" t="str">
        <f t="shared" si="8"/>
        <v/>
      </c>
      <c r="P183" s="2" t="str">
        <f t="shared" si="8"/>
        <v/>
      </c>
      <c r="Q183" s="2" t="str">
        <f t="shared" si="9"/>
        <v/>
      </c>
    </row>
    <row r="184" spans="10:17">
      <c r="J184" s="6" t="s">
        <v>486</v>
      </c>
      <c r="K184" s="7" t="s">
        <v>487</v>
      </c>
      <c r="L184" s="8">
        <v>-1.0170999999999999</v>
      </c>
      <c r="M184" s="8">
        <v>4.9002999999999997</v>
      </c>
      <c r="N184" s="8">
        <v>10.5631</v>
      </c>
      <c r="O184" s="2" t="str">
        <f t="shared" si="8"/>
        <v/>
      </c>
      <c r="P184" s="2" t="str">
        <f t="shared" si="8"/>
        <v/>
      </c>
      <c r="Q184" s="2" t="str">
        <f t="shared" si="9"/>
        <v/>
      </c>
    </row>
    <row r="185" spans="10:17">
      <c r="J185" s="6" t="s">
        <v>488</v>
      </c>
      <c r="K185" s="7" t="s">
        <v>489</v>
      </c>
      <c r="L185" s="8">
        <v>-1.0145</v>
      </c>
      <c r="M185" s="8">
        <v>4.3719999999999999</v>
      </c>
      <c r="N185" s="8">
        <v>3.4390999999999998</v>
      </c>
      <c r="O185" s="2" t="str">
        <f t="shared" si="8"/>
        <v/>
      </c>
      <c r="P185" s="2" t="str">
        <f t="shared" si="8"/>
        <v/>
      </c>
      <c r="Q185" s="2" t="str">
        <f t="shared" si="9"/>
        <v/>
      </c>
    </row>
    <row r="186" spans="10:17">
      <c r="J186" s="6" t="s">
        <v>133</v>
      </c>
      <c r="K186" s="7" t="s">
        <v>134</v>
      </c>
      <c r="L186" s="8">
        <v>-1.0133000000000001</v>
      </c>
      <c r="M186" s="8">
        <v>4.3152999999999997</v>
      </c>
      <c r="N186" s="8">
        <v>4.2447999999999997</v>
      </c>
      <c r="O186" s="2" t="str">
        <f t="shared" si="8"/>
        <v/>
      </c>
      <c r="P186" s="2" t="str">
        <f t="shared" si="8"/>
        <v/>
      </c>
      <c r="Q186" s="2" t="str">
        <f t="shared" si="9"/>
        <v/>
      </c>
    </row>
    <row r="187" spans="10:17">
      <c r="J187" s="6" t="s">
        <v>490</v>
      </c>
      <c r="K187" s="7" t="s">
        <v>491</v>
      </c>
      <c r="L187" s="8">
        <v>-1.0085999999999999</v>
      </c>
      <c r="M187" s="8">
        <v>6.2111000000000001</v>
      </c>
      <c r="N187" s="8">
        <v>4.415</v>
      </c>
      <c r="O187" s="2" t="str">
        <f t="shared" si="8"/>
        <v/>
      </c>
      <c r="P187" s="2" t="str">
        <f t="shared" si="8"/>
        <v/>
      </c>
      <c r="Q187" s="2" t="str">
        <f t="shared" si="9"/>
        <v/>
      </c>
    </row>
    <row r="188" spans="10:17">
      <c r="J188" s="6" t="s">
        <v>492</v>
      </c>
      <c r="K188" s="7" t="s">
        <v>493</v>
      </c>
      <c r="L188" s="8">
        <v>-1.0063</v>
      </c>
      <c r="M188" s="8">
        <v>3.6293000000000002</v>
      </c>
      <c r="N188" s="8">
        <v>2.4E-2</v>
      </c>
      <c r="O188" s="2" t="str">
        <f t="shared" si="8"/>
        <v/>
      </c>
      <c r="P188" s="2" t="str">
        <f t="shared" si="8"/>
        <v>x</v>
      </c>
      <c r="Q188" s="2" t="str">
        <f t="shared" si="9"/>
        <v>X</v>
      </c>
    </row>
  </sheetData>
  <mergeCells count="3">
    <mergeCell ref="A1:E1"/>
    <mergeCell ref="J1:N1"/>
    <mergeCell ref="S1:W1"/>
  </mergeCells>
  <conditionalFormatting sqref="L16">
    <cfRule type="duplicateValues" dxfId="1" priority="2"/>
  </conditionalFormatting>
  <conditionalFormatting sqref="T54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Both pvalues signif.</vt:lpstr>
      <vt:lpstr>Tabelle1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 Lang</dc:creator>
  <cp:lastModifiedBy>Sven Lang</cp:lastModifiedBy>
  <dcterms:created xsi:type="dcterms:W3CDTF">2022-02-28T15:37:07Z</dcterms:created>
  <dcterms:modified xsi:type="dcterms:W3CDTF">2022-03-31T03:43:57Z</dcterms:modified>
</cp:coreProperties>
</file>